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45" windowWidth="15960" windowHeight="12240" activeTab="2"/>
  </bookViews>
  <sheets>
    <sheet name="Clusters genes annotation" sheetId="1" r:id="rId1"/>
    <sheet name="Phospholipases" sheetId="2" r:id="rId2"/>
    <sheet name="GC content in clusters" sheetId="3" r:id="rId3"/>
  </sheets>
  <calcPr calcId="144525"/>
</workbook>
</file>

<file path=xl/calcChain.xml><?xml version="1.0" encoding="utf-8"?>
<calcChain xmlns="http://schemas.openxmlformats.org/spreadsheetml/2006/main">
  <c r="G117" i="1" l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31" uniqueCount="235">
  <si>
    <t>Phospholipases genes location in clusters among other genes related with pathogenicity</t>
  </si>
  <si>
    <t>Scaff</t>
  </si>
  <si>
    <t>Starting Position</t>
  </si>
  <si>
    <t>Final Position</t>
  </si>
  <si>
    <t>Strand orientation</t>
  </si>
  <si>
    <t>Gene ID</t>
  </si>
  <si>
    <t>Functional Annotation</t>
  </si>
  <si>
    <t>Protein size</t>
  </si>
  <si>
    <t>scaffold3</t>
  </si>
  <si>
    <t>-</t>
  </si>
  <si>
    <t>s3.256</t>
  </si>
  <si>
    <t>Autophagy-protein</t>
  </si>
  <si>
    <t>+</t>
  </si>
  <si>
    <t>s3.257</t>
  </si>
  <si>
    <t>LysM domain-containing protein</t>
  </si>
  <si>
    <t>s3.258</t>
  </si>
  <si>
    <t>Amine oxidase</t>
  </si>
  <si>
    <t>s3.259</t>
  </si>
  <si>
    <t>No hit</t>
  </si>
  <si>
    <t>s3.260</t>
  </si>
  <si>
    <t>HET-R</t>
  </si>
  <si>
    <t>s3.261</t>
  </si>
  <si>
    <t>Phosphatidylinositol-specific phospholipase</t>
  </si>
  <si>
    <t>s3.262</t>
  </si>
  <si>
    <t>Transposase</t>
  </si>
  <si>
    <t>s3.263</t>
  </si>
  <si>
    <t>s3.264</t>
  </si>
  <si>
    <t>s3.265</t>
  </si>
  <si>
    <t>Uncharacterized protein</t>
  </si>
  <si>
    <t>s3.266</t>
  </si>
  <si>
    <t>scaffold31</t>
  </si>
  <si>
    <t>s31.1</t>
  </si>
  <si>
    <t>endonuclease exonuclease phosphatase family protein</t>
  </si>
  <si>
    <t>s31.2</t>
  </si>
  <si>
    <t>vegetative incompatibility protein het-e-1</t>
  </si>
  <si>
    <t>s31.3</t>
  </si>
  <si>
    <t>no hit</t>
  </si>
  <si>
    <t>s31.4</t>
  </si>
  <si>
    <t>inhibitor of growth protein  1</t>
  </si>
  <si>
    <t>s31.5</t>
  </si>
  <si>
    <t>inhibitor of growth protein 1</t>
  </si>
  <si>
    <t>s31.6</t>
  </si>
  <si>
    <t>phd finger domain-containing protein</t>
  </si>
  <si>
    <t>s31.7</t>
  </si>
  <si>
    <t>dolichol phosphate-mannose biosynthesis regulatory protein</t>
  </si>
  <si>
    <t>s31.8</t>
  </si>
  <si>
    <t>hypothetical protein CFO_g5275</t>
  </si>
  <si>
    <t>s31.9</t>
  </si>
  <si>
    <t>protein transporter sec61 subunit gamma</t>
  </si>
  <si>
    <t>s31.10</t>
  </si>
  <si>
    <t>s31.11</t>
  </si>
  <si>
    <t>trehalose 6-phosphate synthase</t>
  </si>
  <si>
    <t>s31.12</t>
  </si>
  <si>
    <t>s31.13</t>
  </si>
  <si>
    <t>s31.14</t>
  </si>
  <si>
    <t>hypothetical protein CFO_g5195</t>
  </si>
  <si>
    <t>s31.15</t>
  </si>
  <si>
    <t>insig domain-containing protein</t>
  </si>
  <si>
    <t>s31.16</t>
  </si>
  <si>
    <t>serine threonine protein kinase</t>
  </si>
  <si>
    <t>s31.17</t>
  </si>
  <si>
    <t>phospholipid:diacylglycerol acyltransferase</t>
  </si>
  <si>
    <t>s31.18</t>
  </si>
  <si>
    <t>proteasome component ecm29</t>
  </si>
  <si>
    <t>s31.19</t>
  </si>
  <si>
    <t>-dihydroxy-3-keto-5-methylthiopentene dioxygenase</t>
  </si>
  <si>
    <t>s31.20</t>
  </si>
  <si>
    <t>retrovirus-related pol polyprotein from transposon tnt 1-94</t>
  </si>
  <si>
    <t>s31.21</t>
  </si>
  <si>
    <t>retrovirus partial</t>
  </si>
  <si>
    <t>s31.22</t>
  </si>
  <si>
    <t>retrotransposon nucleocapsid protein</t>
  </si>
  <si>
    <t>s31.23</t>
  </si>
  <si>
    <t>retrotransposon nucleocapsid partial</t>
  </si>
  <si>
    <t>s31.24</t>
  </si>
  <si>
    <t>1-phosphatidylinositol phosphodiesterase</t>
  </si>
  <si>
    <t>s31.25</t>
  </si>
  <si>
    <t>s31.26</t>
  </si>
  <si>
    <t>s31.27</t>
  </si>
  <si>
    <t>phosphate-regulating neutral endopeptidase</t>
  </si>
  <si>
    <t>s31.28</t>
  </si>
  <si>
    <t>s31.29</t>
  </si>
  <si>
    <t>s31.30</t>
  </si>
  <si>
    <t>glucan -beta-glucosidase</t>
  </si>
  <si>
    <t>s31.31</t>
  </si>
  <si>
    <t>exo-beta- -glucanase exg0</t>
  </si>
  <si>
    <t>s31.32</t>
  </si>
  <si>
    <t>s31.33</t>
  </si>
  <si>
    <t>s31.34</t>
  </si>
  <si>
    <t>s31.35</t>
  </si>
  <si>
    <t>s31.36</t>
  </si>
  <si>
    <t>s31.37</t>
  </si>
  <si>
    <t>s31.38</t>
  </si>
  <si>
    <t>s31.39</t>
  </si>
  <si>
    <t>scaffold82</t>
  </si>
  <si>
    <t>s82.1</t>
  </si>
  <si>
    <t>s82.2</t>
  </si>
  <si>
    <t>s82.3</t>
  </si>
  <si>
    <t>related to transposase</t>
  </si>
  <si>
    <t>s82.4</t>
  </si>
  <si>
    <t>s82.5</t>
  </si>
  <si>
    <t>s82.6</t>
  </si>
  <si>
    <t>s82.7</t>
  </si>
  <si>
    <t>s82.8</t>
  </si>
  <si>
    <t>hypothetical protein CFO_g5493</t>
  </si>
  <si>
    <t>s82.9</t>
  </si>
  <si>
    <t>s82.10</t>
  </si>
  <si>
    <t>s82.11</t>
  </si>
  <si>
    <t>peptidase family m13</t>
  </si>
  <si>
    <t>s82.12</t>
  </si>
  <si>
    <t>s82.13</t>
  </si>
  <si>
    <t>fot2 transposase</t>
  </si>
  <si>
    <t>s82.14</t>
  </si>
  <si>
    <t>s82.15</t>
  </si>
  <si>
    <t>s82.16</t>
  </si>
  <si>
    <t>s82.17</t>
  </si>
  <si>
    <t>s82.18</t>
  </si>
  <si>
    <t>s82.19</t>
  </si>
  <si>
    <t>s82.20</t>
  </si>
  <si>
    <t>s82.21</t>
  </si>
  <si>
    <t>s82.22</t>
  </si>
  <si>
    <t>s82.23</t>
  </si>
  <si>
    <t>scaffold84</t>
  </si>
  <si>
    <t>s84.1</t>
  </si>
  <si>
    <t>protein kinase-like domain protein</t>
  </si>
  <si>
    <t>s84.2</t>
  </si>
  <si>
    <t>s84.3</t>
  </si>
  <si>
    <t>s84.4</t>
  </si>
  <si>
    <t>s84.5</t>
  </si>
  <si>
    <t>s84.6</t>
  </si>
  <si>
    <t>s84.7</t>
  </si>
  <si>
    <t>s84.8</t>
  </si>
  <si>
    <t>s84.9</t>
  </si>
  <si>
    <t>s84.10</t>
  </si>
  <si>
    <t>s84.11</t>
  </si>
  <si>
    <t>hypothetical protein FPOA_26337</t>
  </si>
  <si>
    <t>s84.12</t>
  </si>
  <si>
    <t>s84.13</t>
  </si>
  <si>
    <t>scaffold98</t>
  </si>
  <si>
    <t>s98.1</t>
  </si>
  <si>
    <t>hypothetical protein TOPH_04652</t>
  </si>
  <si>
    <t>s98.2</t>
  </si>
  <si>
    <t>s98.3</t>
  </si>
  <si>
    <t>s98.4</t>
  </si>
  <si>
    <t>s98.5</t>
  </si>
  <si>
    <t>s98.6</t>
  </si>
  <si>
    <t>s98.7</t>
  </si>
  <si>
    <t>extracellular serine-rich protein</t>
  </si>
  <si>
    <t>s98.8</t>
  </si>
  <si>
    <t>scaffold111</t>
  </si>
  <si>
    <t>s111.1</t>
  </si>
  <si>
    <t>s111.2</t>
  </si>
  <si>
    <t>s111.3</t>
  </si>
  <si>
    <t>s111.4</t>
  </si>
  <si>
    <t>importin beta-related nuclear transport receptor</t>
  </si>
  <si>
    <t>s111.5</t>
  </si>
  <si>
    <t>s111.6</t>
  </si>
  <si>
    <t>s111.7</t>
  </si>
  <si>
    <t>s111.8</t>
  </si>
  <si>
    <t>s111.9</t>
  </si>
  <si>
    <t>s111.10</t>
  </si>
  <si>
    <t>s111.11</t>
  </si>
  <si>
    <t>s111.12</t>
  </si>
  <si>
    <t>s111.13</t>
  </si>
  <si>
    <t>s111.14</t>
  </si>
  <si>
    <t>s111.15</t>
  </si>
  <si>
    <t>scaffold114</t>
  </si>
  <si>
    <t>s114.1</t>
  </si>
  <si>
    <t>s114.2</t>
  </si>
  <si>
    <t>s114.3</t>
  </si>
  <si>
    <t>s114.4</t>
  </si>
  <si>
    <t>s114.5</t>
  </si>
  <si>
    <t>s114.6</t>
  </si>
  <si>
    <t>Scaffold</t>
  </si>
  <si>
    <t>Start</t>
  </si>
  <si>
    <t>End</t>
  </si>
  <si>
    <t xml:space="preserve">Annotation </t>
  </si>
  <si>
    <t>Signal P</t>
  </si>
  <si>
    <t xml:space="preserve"> PI-PLCc-GPD-SF Domain</t>
  </si>
  <si>
    <t>a.a</t>
  </si>
  <si>
    <t>Predicted secretome</t>
  </si>
  <si>
    <t>Experimental secretome</t>
  </si>
  <si>
    <t>Figure Cluster</t>
  </si>
  <si>
    <t>s1.40</t>
  </si>
  <si>
    <t>1</t>
  </si>
  <si>
    <t>1-phosphatidylinositol phosphodiesterase n=2 Tax=Verticillium RepID=C9S848_VERA1</t>
  </si>
  <si>
    <t>YES</t>
  </si>
  <si>
    <t xml:space="preserve">YES </t>
  </si>
  <si>
    <t>yes</t>
  </si>
  <si>
    <t>no</t>
  </si>
  <si>
    <t>No</t>
  </si>
  <si>
    <t>3</t>
  </si>
  <si>
    <t>Phosphatidylinositol-specific phospholipase n=2 Tax=Metarhizium RepID=E9E6B5_METAQ</t>
  </si>
  <si>
    <t>Yes</t>
  </si>
  <si>
    <t>111</t>
  </si>
  <si>
    <t>NO</t>
  </si>
  <si>
    <t xml:space="preserve">yes </t>
  </si>
  <si>
    <t>31</t>
  </si>
  <si>
    <t>114</t>
  </si>
  <si>
    <t>new predicted</t>
  </si>
  <si>
    <t>s32.32</t>
  </si>
  <si>
    <t>32</t>
  </si>
  <si>
    <t>s139.2</t>
  </si>
  <si>
    <t>139</t>
  </si>
  <si>
    <t>s16.16</t>
  </si>
  <si>
    <t>16</t>
  </si>
  <si>
    <t>s35.1</t>
  </si>
  <si>
    <t>35</t>
  </si>
  <si>
    <t>s35.4</t>
  </si>
  <si>
    <t xml:space="preserve">no </t>
  </si>
  <si>
    <t>s35.2</t>
  </si>
  <si>
    <t>s36.12</t>
  </si>
  <si>
    <t>36</t>
  </si>
  <si>
    <t>s36.14</t>
  </si>
  <si>
    <t>s5.281</t>
  </si>
  <si>
    <t>5</t>
  </si>
  <si>
    <t>Nuclear protein Qri2/Nse4 n=1 Tax=Ophiocordyceps sinensis CO18 RepID=T5A7R2_9HYPO</t>
  </si>
  <si>
    <t>Fragment</t>
  </si>
  <si>
    <t>s54.14</t>
  </si>
  <si>
    <t>54</t>
  </si>
  <si>
    <t>s54.13</t>
  </si>
  <si>
    <t>s54.10</t>
  </si>
  <si>
    <t>NOVA</t>
  </si>
  <si>
    <t>s36.11</t>
  </si>
  <si>
    <t>s54.11</t>
  </si>
  <si>
    <t>82</t>
  </si>
  <si>
    <t>s6.151</t>
  </si>
  <si>
    <t>6</t>
  </si>
  <si>
    <t>Phosphatidylinositol-specific phospholipase C n=2 Tax=Colletotrichum RepID=E3QD96_COLGM</t>
  </si>
  <si>
    <t>84</t>
  </si>
  <si>
    <t>98</t>
  </si>
  <si>
    <t>Length (Mb)</t>
  </si>
  <si>
    <t>Island</t>
  </si>
  <si>
    <t>Island (without scafold3)</t>
  </si>
  <si>
    <t>All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indexed="8"/>
      <name val="Calibri"/>
    </font>
    <font>
      <sz val="12"/>
      <color indexed="8"/>
      <name val="Arial"/>
    </font>
    <font>
      <sz val="11"/>
      <color indexed="8"/>
      <name val="Arial"/>
    </font>
    <font>
      <b/>
      <sz val="10"/>
      <color indexed="8"/>
      <name val="Arial"/>
    </font>
    <font>
      <sz val="10"/>
      <color indexed="8"/>
      <name val="Helvetica"/>
    </font>
    <font>
      <sz val="11"/>
      <color indexed="8"/>
      <name val="Helvetica"/>
    </font>
    <font>
      <b/>
      <sz val="11"/>
      <color indexed="8"/>
      <name val="Times New Roman"/>
    </font>
    <font>
      <sz val="11"/>
      <color indexed="8"/>
      <name val="Times New Roman"/>
    </font>
    <font>
      <b/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1"/>
      </bottom>
      <diagonal/>
    </border>
    <border>
      <left style="thin">
        <color indexed="8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8"/>
      </right>
      <top style="thin">
        <color indexed="11"/>
      </top>
      <bottom style="thin">
        <color indexed="8"/>
      </bottom>
      <diagonal/>
    </border>
    <border>
      <left style="thin">
        <color indexed="12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10"/>
      </right>
      <top style="thin">
        <color indexed="8"/>
      </top>
      <bottom/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49">
    <xf numFmtId="0" fontId="0" fillId="0" borderId="0" xfId="0" applyFont="1" applyAlignment="1"/>
    <xf numFmtId="0" fontId="0" fillId="0" borderId="0" xfId="0" applyNumberFormat="1" applyFont="1" applyAlignment="1"/>
    <xf numFmtId="49" fontId="2" fillId="2" borderId="2" xfId="0" applyNumberFormat="1" applyFont="1" applyFill="1" applyBorder="1" applyAlignment="1">
      <alignment horizontal="center" vertical="top" wrapText="1"/>
    </xf>
    <xf numFmtId="49" fontId="2" fillId="2" borderId="3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top" wrapText="1"/>
    </xf>
    <xf numFmtId="0" fontId="0" fillId="2" borderId="2" xfId="0" applyNumberFormat="1" applyFont="1" applyFill="1" applyBorder="1" applyAlignment="1">
      <alignment horizontal="center" vertical="top" wrapText="1"/>
    </xf>
    <xf numFmtId="49" fontId="0" fillId="2" borderId="4" xfId="0" applyNumberFormat="1" applyFont="1" applyFill="1" applyBorder="1" applyAlignment="1">
      <alignment horizontal="center" vertical="top" wrapText="1"/>
    </xf>
    <xf numFmtId="49" fontId="4" fillId="2" borderId="5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horizontal="left" vertical="top" wrapText="1"/>
    </xf>
    <xf numFmtId="1" fontId="2" fillId="2" borderId="2" xfId="0" applyNumberFormat="1" applyFont="1" applyFill="1" applyBorder="1" applyAlignment="1">
      <alignment horizontal="center" vertical="center" wrapText="1"/>
    </xf>
    <xf numFmtId="49" fontId="0" fillId="2" borderId="2" xfId="0" applyNumberFormat="1" applyFont="1" applyFill="1" applyBorder="1" applyAlignment="1">
      <alignment horizontal="center" vertical="top" wrapText="1"/>
    </xf>
    <xf numFmtId="49" fontId="4" fillId="2" borderId="2" xfId="0" applyNumberFormat="1" applyFont="1" applyFill="1" applyBorder="1" applyAlignment="1">
      <alignment horizontal="center" vertical="center" wrapText="1"/>
    </xf>
    <xf numFmtId="49" fontId="4" fillId="2" borderId="6" xfId="0" applyNumberFormat="1" applyFont="1" applyFill="1" applyBorder="1" applyAlignment="1">
      <alignment horizontal="center" vertical="center" wrapText="1"/>
    </xf>
    <xf numFmtId="0" fontId="2" fillId="2" borderId="2" xfId="0" applyNumberFormat="1" applyFont="1" applyFill="1" applyBorder="1" applyAlignment="1">
      <alignment horizontal="center" vertical="top" wrapText="1"/>
    </xf>
    <xf numFmtId="49" fontId="5" fillId="2" borderId="2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vertical="top" wrapText="1"/>
    </xf>
    <xf numFmtId="49" fontId="2" fillId="2" borderId="4" xfId="0" applyNumberFormat="1" applyFont="1" applyFill="1" applyBorder="1" applyAlignment="1">
      <alignment horizontal="center" vertical="top" wrapText="1"/>
    </xf>
    <xf numFmtId="49" fontId="5" fillId="2" borderId="6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Alignment="1"/>
    <xf numFmtId="49" fontId="6" fillId="2" borderId="2" xfId="0" applyNumberFormat="1" applyFont="1" applyFill="1" applyBorder="1" applyAlignment="1">
      <alignment horizontal="center" vertical="center" wrapText="1"/>
    </xf>
    <xf numFmtId="49" fontId="6" fillId="2" borderId="2" xfId="0" applyNumberFormat="1" applyFont="1" applyFill="1" applyBorder="1" applyAlignment="1">
      <alignment horizontal="center" vertical="center"/>
    </xf>
    <xf numFmtId="49" fontId="6" fillId="2" borderId="2" xfId="0" applyNumberFormat="1" applyFont="1" applyFill="1" applyBorder="1" applyAlignment="1">
      <alignment vertical="top" wrapText="1"/>
    </xf>
    <xf numFmtId="49" fontId="7" fillId="2" borderId="2" xfId="0" applyNumberFormat="1" applyFont="1" applyFill="1" applyBorder="1" applyAlignment="1">
      <alignment vertical="top" wrapText="1"/>
    </xf>
    <xf numFmtId="0" fontId="7" fillId="2" borderId="2" xfId="0" applyNumberFormat="1" applyFont="1" applyFill="1" applyBorder="1" applyAlignment="1">
      <alignment vertical="top" wrapText="1"/>
    </xf>
    <xf numFmtId="49" fontId="7" fillId="0" borderId="2" xfId="0" applyNumberFormat="1" applyFont="1" applyBorder="1" applyAlignment="1"/>
    <xf numFmtId="49" fontId="7" fillId="2" borderId="2" xfId="0" applyNumberFormat="1" applyFont="1" applyFill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center" vertical="center" wrapText="1"/>
    </xf>
    <xf numFmtId="0" fontId="7" fillId="2" borderId="2" xfId="0" applyNumberFormat="1" applyFont="1" applyFill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/>
    </xf>
    <xf numFmtId="0" fontId="7" fillId="2" borderId="2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vertical="top" wrapText="1"/>
    </xf>
    <xf numFmtId="0" fontId="7" fillId="2" borderId="2" xfId="0" applyFont="1" applyFill="1" applyBorder="1" applyAlignment="1">
      <alignment horizontal="center" vertical="center" wrapText="1"/>
    </xf>
    <xf numFmtId="164" fontId="7" fillId="2" borderId="2" xfId="0" applyNumberFormat="1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vertical="top" wrapText="1"/>
    </xf>
    <xf numFmtId="0" fontId="7" fillId="2" borderId="8" xfId="0" applyFont="1" applyFill="1" applyBorder="1" applyAlignment="1">
      <alignment vertical="top" wrapText="1"/>
    </xf>
    <xf numFmtId="0" fontId="7" fillId="2" borderId="9" xfId="0" applyFont="1" applyFill="1" applyBorder="1" applyAlignment="1">
      <alignment vertical="top" wrapText="1"/>
    </xf>
    <xf numFmtId="0" fontId="7" fillId="2" borderId="10" xfId="0" applyFont="1" applyFill="1" applyBorder="1" applyAlignment="1">
      <alignment vertical="top" wrapText="1"/>
    </xf>
    <xf numFmtId="0" fontId="7" fillId="2" borderId="11" xfId="0" applyFont="1" applyFill="1" applyBorder="1" applyAlignment="1">
      <alignment vertical="top" wrapText="1"/>
    </xf>
    <xf numFmtId="0" fontId="7" fillId="2" borderId="12" xfId="0" applyFont="1" applyFill="1" applyBorder="1" applyAlignment="1">
      <alignment vertical="top" wrapText="1"/>
    </xf>
    <xf numFmtId="0" fontId="7" fillId="2" borderId="13" xfId="0" applyFont="1" applyFill="1" applyBorder="1" applyAlignment="1">
      <alignment vertical="top" wrapText="1"/>
    </xf>
    <xf numFmtId="0" fontId="7" fillId="2" borderId="14" xfId="0" applyFont="1" applyFill="1" applyBorder="1" applyAlignment="1">
      <alignment vertical="top" wrapText="1"/>
    </xf>
    <xf numFmtId="0" fontId="7" fillId="2" borderId="15" xfId="0" applyFont="1" applyFill="1" applyBorder="1" applyAlignment="1">
      <alignment vertical="top" wrapText="1"/>
    </xf>
    <xf numFmtId="0" fontId="0" fillId="0" borderId="0" xfId="0" applyNumberFormat="1" applyFont="1" applyAlignment="1"/>
    <xf numFmtId="0" fontId="0" fillId="0" borderId="16" xfId="0" applyFont="1" applyBorder="1" applyAlignment="1"/>
    <xf numFmtId="49" fontId="0" fillId="0" borderId="16" xfId="0" applyNumberFormat="1" applyFont="1" applyBorder="1" applyAlignment="1"/>
    <xf numFmtId="0" fontId="0" fillId="0" borderId="16" xfId="0" applyNumberFormat="1" applyFont="1" applyBorder="1" applyAlignment="1"/>
    <xf numFmtId="0" fontId="1" fillId="2" borderId="1" xfId="0" applyFont="1" applyFill="1" applyBorder="1" applyAlignment="1">
      <alignment horizontal="center" vertical="center" wrapText="1"/>
    </xf>
    <xf numFmtId="49" fontId="8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00FF00"/>
      <rgbColor rgb="FFFF0000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Tema do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ema do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o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17"/>
  <sheetViews>
    <sheetView showGridLines="0" workbookViewId="0">
      <selection activeCell="I3" sqref="I3"/>
    </sheetView>
  </sheetViews>
  <sheetFormatPr defaultColWidth="8.85546875" defaultRowHeight="15" customHeight="1" x14ac:dyDescent="0.25"/>
  <cols>
    <col min="1" max="1" width="15.42578125" style="1" customWidth="1"/>
    <col min="2" max="2" width="15" style="1" customWidth="1"/>
    <col min="3" max="3" width="15.42578125" style="1" customWidth="1"/>
    <col min="4" max="4" width="13.85546875" style="1" customWidth="1"/>
    <col min="5" max="5" width="16" style="1" customWidth="1"/>
    <col min="6" max="6" width="29.140625" style="1" customWidth="1"/>
    <col min="7" max="7" width="18.42578125" style="1" customWidth="1"/>
    <col min="8" max="256" width="8.85546875" style="1" customWidth="1"/>
  </cols>
  <sheetData>
    <row r="1" spans="1:7" ht="16.7" customHeight="1" x14ac:dyDescent="0.25">
      <c r="A1" s="48" t="s">
        <v>0</v>
      </c>
      <c r="B1" s="47"/>
      <c r="C1" s="47"/>
      <c r="D1" s="47"/>
      <c r="E1" s="47"/>
      <c r="F1" s="47"/>
      <c r="G1" s="47"/>
    </row>
    <row r="2" spans="1:7" ht="28.5" customHeight="1" x14ac:dyDescent="0.2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2" t="s">
        <v>6</v>
      </c>
      <c r="G2" s="4" t="s">
        <v>7</v>
      </c>
    </row>
    <row r="3" spans="1:7" ht="15.95" customHeight="1" x14ac:dyDescent="0.25">
      <c r="A3" s="5" t="s">
        <v>8</v>
      </c>
      <c r="B3" s="6">
        <v>984677</v>
      </c>
      <c r="C3" s="6">
        <v>991562</v>
      </c>
      <c r="D3" s="7" t="s">
        <v>9</v>
      </c>
      <c r="E3" s="8" t="s">
        <v>10</v>
      </c>
      <c r="F3" s="9" t="s">
        <v>11</v>
      </c>
      <c r="G3" s="10">
        <f t="shared" ref="G3:G34" si="0">(C3-B3)/3</f>
        <v>2295</v>
      </c>
    </row>
    <row r="4" spans="1:7" ht="28.5" customHeight="1" x14ac:dyDescent="0.25">
      <c r="A4" s="5" t="s">
        <v>8</v>
      </c>
      <c r="B4" s="6">
        <v>993045</v>
      </c>
      <c r="C4" s="6">
        <v>995021</v>
      </c>
      <c r="D4" s="11" t="s">
        <v>12</v>
      </c>
      <c r="E4" s="12" t="s">
        <v>13</v>
      </c>
      <c r="F4" s="9" t="s">
        <v>14</v>
      </c>
      <c r="G4" s="10">
        <f t="shared" si="0"/>
        <v>658.66666666666663</v>
      </c>
    </row>
    <row r="5" spans="1:7" ht="15.95" customHeight="1" x14ac:dyDescent="0.25">
      <c r="A5" s="5" t="s">
        <v>8</v>
      </c>
      <c r="B5" s="6">
        <v>995799</v>
      </c>
      <c r="C5" s="6">
        <v>997678</v>
      </c>
      <c r="D5" s="11" t="s">
        <v>9</v>
      </c>
      <c r="E5" s="12" t="s">
        <v>15</v>
      </c>
      <c r="F5" s="9" t="s">
        <v>16</v>
      </c>
      <c r="G5" s="10">
        <f t="shared" si="0"/>
        <v>626.33333333333337</v>
      </c>
    </row>
    <row r="6" spans="1:7" ht="15.95" customHeight="1" x14ac:dyDescent="0.25">
      <c r="A6" s="5" t="s">
        <v>8</v>
      </c>
      <c r="B6" s="6">
        <v>1009860</v>
      </c>
      <c r="C6" s="6">
        <v>1010081</v>
      </c>
      <c r="D6" s="7" t="s">
        <v>12</v>
      </c>
      <c r="E6" s="13" t="s">
        <v>17</v>
      </c>
      <c r="F6" s="9" t="s">
        <v>18</v>
      </c>
      <c r="G6" s="10">
        <f t="shared" si="0"/>
        <v>73.666666666666671</v>
      </c>
    </row>
    <row r="7" spans="1:7" ht="15.95" customHeight="1" x14ac:dyDescent="0.25">
      <c r="A7" s="5" t="s">
        <v>8</v>
      </c>
      <c r="B7" s="6">
        <v>1013829</v>
      </c>
      <c r="C7" s="6">
        <v>1019134</v>
      </c>
      <c r="D7" s="11" t="s">
        <v>12</v>
      </c>
      <c r="E7" s="12" t="s">
        <v>19</v>
      </c>
      <c r="F7" s="9" t="s">
        <v>20</v>
      </c>
      <c r="G7" s="10">
        <f t="shared" si="0"/>
        <v>1768.3333333333333</v>
      </c>
    </row>
    <row r="8" spans="1:7" ht="28.5" customHeight="1" x14ac:dyDescent="0.25">
      <c r="A8" s="5" t="s">
        <v>8</v>
      </c>
      <c r="B8" s="6">
        <v>1023644</v>
      </c>
      <c r="C8" s="6">
        <v>1024642</v>
      </c>
      <c r="D8" s="7" t="s">
        <v>12</v>
      </c>
      <c r="E8" s="13" t="s">
        <v>21</v>
      </c>
      <c r="F8" s="9" t="s">
        <v>22</v>
      </c>
      <c r="G8" s="10">
        <f t="shared" si="0"/>
        <v>332.66666666666669</v>
      </c>
    </row>
    <row r="9" spans="1:7" ht="15.95" customHeight="1" x14ac:dyDescent="0.25">
      <c r="A9" s="5" t="s">
        <v>8</v>
      </c>
      <c r="B9" s="6">
        <v>1032390</v>
      </c>
      <c r="C9" s="6">
        <v>1036419</v>
      </c>
      <c r="D9" s="11" t="s">
        <v>12</v>
      </c>
      <c r="E9" s="12" t="s">
        <v>23</v>
      </c>
      <c r="F9" s="9" t="s">
        <v>24</v>
      </c>
      <c r="G9" s="10">
        <f t="shared" si="0"/>
        <v>1343</v>
      </c>
    </row>
    <row r="10" spans="1:7" ht="28.5" customHeight="1" x14ac:dyDescent="0.25">
      <c r="A10" s="5" t="s">
        <v>8</v>
      </c>
      <c r="B10" s="6">
        <v>1039534</v>
      </c>
      <c r="C10" s="6">
        <v>1040517</v>
      </c>
      <c r="D10" s="7" t="s">
        <v>12</v>
      </c>
      <c r="E10" s="13" t="s">
        <v>25</v>
      </c>
      <c r="F10" s="9" t="s">
        <v>22</v>
      </c>
      <c r="G10" s="10">
        <f t="shared" si="0"/>
        <v>327.66666666666669</v>
      </c>
    </row>
    <row r="11" spans="1:7" ht="28.5" customHeight="1" x14ac:dyDescent="0.25">
      <c r="A11" s="5" t="s">
        <v>8</v>
      </c>
      <c r="B11" s="6">
        <v>1042904</v>
      </c>
      <c r="C11" s="6">
        <v>1044016</v>
      </c>
      <c r="D11" s="11" t="s">
        <v>12</v>
      </c>
      <c r="E11" s="12" t="s">
        <v>26</v>
      </c>
      <c r="F11" s="9" t="s">
        <v>22</v>
      </c>
      <c r="G11" s="10">
        <f t="shared" si="0"/>
        <v>370.66666666666669</v>
      </c>
    </row>
    <row r="12" spans="1:7" ht="15.95" customHeight="1" x14ac:dyDescent="0.25">
      <c r="A12" s="5" t="s">
        <v>8</v>
      </c>
      <c r="B12" s="6">
        <v>1047005</v>
      </c>
      <c r="C12" s="6">
        <v>1047856</v>
      </c>
      <c r="D12" s="11" t="s">
        <v>9</v>
      </c>
      <c r="E12" s="12" t="s">
        <v>27</v>
      </c>
      <c r="F12" s="9" t="s">
        <v>28</v>
      </c>
      <c r="G12" s="10">
        <f t="shared" si="0"/>
        <v>283.66666666666669</v>
      </c>
    </row>
    <row r="13" spans="1:7" ht="28.5" customHeight="1" x14ac:dyDescent="0.25">
      <c r="A13" s="5" t="s">
        <v>8</v>
      </c>
      <c r="B13" s="6">
        <v>1061556</v>
      </c>
      <c r="C13" s="6">
        <v>1063064</v>
      </c>
      <c r="D13" s="11" t="s">
        <v>12</v>
      </c>
      <c r="E13" s="12" t="s">
        <v>29</v>
      </c>
      <c r="F13" s="9" t="s">
        <v>22</v>
      </c>
      <c r="G13" s="10">
        <f t="shared" si="0"/>
        <v>502.66666666666669</v>
      </c>
    </row>
    <row r="14" spans="1:7" ht="28.5" customHeight="1" x14ac:dyDescent="0.25">
      <c r="A14" s="2" t="s">
        <v>30</v>
      </c>
      <c r="B14" s="14">
        <v>18</v>
      </c>
      <c r="C14" s="14">
        <v>635</v>
      </c>
      <c r="D14" s="2" t="s">
        <v>12</v>
      </c>
      <c r="E14" s="15" t="s">
        <v>31</v>
      </c>
      <c r="F14" s="16" t="s">
        <v>32</v>
      </c>
      <c r="G14" s="10">
        <f t="shared" si="0"/>
        <v>205.66666666666666</v>
      </c>
    </row>
    <row r="15" spans="1:7" ht="28.5" customHeight="1" x14ac:dyDescent="0.25">
      <c r="A15" s="2" t="s">
        <v>30</v>
      </c>
      <c r="B15" s="14">
        <v>21602</v>
      </c>
      <c r="C15" s="14">
        <v>26097</v>
      </c>
      <c r="D15" s="2" t="s">
        <v>12</v>
      </c>
      <c r="E15" s="15" t="s">
        <v>33</v>
      </c>
      <c r="F15" s="16" t="s">
        <v>34</v>
      </c>
      <c r="G15" s="10">
        <f t="shared" si="0"/>
        <v>1498.3333333333333</v>
      </c>
    </row>
    <row r="16" spans="1:7" ht="15.95" customHeight="1" x14ac:dyDescent="0.25">
      <c r="A16" s="2" t="s">
        <v>30</v>
      </c>
      <c r="B16" s="14">
        <v>27343</v>
      </c>
      <c r="C16" s="14">
        <v>27570</v>
      </c>
      <c r="D16" s="2" t="s">
        <v>12</v>
      </c>
      <c r="E16" s="15" t="s">
        <v>35</v>
      </c>
      <c r="F16" s="16" t="s">
        <v>36</v>
      </c>
      <c r="G16" s="10">
        <f t="shared" si="0"/>
        <v>75.666666666666671</v>
      </c>
    </row>
    <row r="17" spans="1:7" ht="15.95" customHeight="1" x14ac:dyDescent="0.25">
      <c r="A17" s="2" t="s">
        <v>30</v>
      </c>
      <c r="B17" s="14">
        <v>31158</v>
      </c>
      <c r="C17" s="14">
        <v>37211</v>
      </c>
      <c r="D17" s="2" t="s">
        <v>12</v>
      </c>
      <c r="E17" s="15" t="s">
        <v>37</v>
      </c>
      <c r="F17" s="16" t="s">
        <v>38</v>
      </c>
      <c r="G17" s="10">
        <f t="shared" si="0"/>
        <v>2017.6666666666667</v>
      </c>
    </row>
    <row r="18" spans="1:7" ht="15.95" customHeight="1" x14ac:dyDescent="0.25">
      <c r="A18" s="2" t="s">
        <v>30</v>
      </c>
      <c r="B18" s="14">
        <v>39905</v>
      </c>
      <c r="C18" s="14">
        <v>43603</v>
      </c>
      <c r="D18" s="2" t="s">
        <v>12</v>
      </c>
      <c r="E18" s="15" t="s">
        <v>39</v>
      </c>
      <c r="F18" s="16" t="s">
        <v>40</v>
      </c>
      <c r="G18" s="10">
        <f t="shared" si="0"/>
        <v>1232.6666666666667</v>
      </c>
    </row>
    <row r="19" spans="1:7" ht="28.5" customHeight="1" x14ac:dyDescent="0.25">
      <c r="A19" s="2" t="s">
        <v>30</v>
      </c>
      <c r="B19" s="14">
        <v>44045</v>
      </c>
      <c r="C19" s="14">
        <v>44769</v>
      </c>
      <c r="D19" s="2" t="s">
        <v>9</v>
      </c>
      <c r="E19" s="15" t="s">
        <v>41</v>
      </c>
      <c r="F19" s="16" t="s">
        <v>42</v>
      </c>
      <c r="G19" s="10">
        <f t="shared" si="0"/>
        <v>241.33333333333334</v>
      </c>
    </row>
    <row r="20" spans="1:7" ht="42.75" customHeight="1" x14ac:dyDescent="0.25">
      <c r="A20" s="2" t="s">
        <v>30</v>
      </c>
      <c r="B20" s="14">
        <v>54371</v>
      </c>
      <c r="C20" s="14">
        <v>55423</v>
      </c>
      <c r="D20" s="17" t="s">
        <v>9</v>
      </c>
      <c r="E20" s="18" t="s">
        <v>43</v>
      </c>
      <c r="F20" s="16" t="s">
        <v>44</v>
      </c>
      <c r="G20" s="10">
        <f t="shared" si="0"/>
        <v>350.66666666666669</v>
      </c>
    </row>
    <row r="21" spans="1:7" ht="28.5" customHeight="1" x14ac:dyDescent="0.25">
      <c r="A21" s="2" t="s">
        <v>30</v>
      </c>
      <c r="B21" s="14">
        <v>56753</v>
      </c>
      <c r="C21" s="14">
        <v>58867</v>
      </c>
      <c r="D21" s="2" t="s">
        <v>9</v>
      </c>
      <c r="E21" s="15" t="s">
        <v>45</v>
      </c>
      <c r="F21" s="16" t="s">
        <v>46</v>
      </c>
      <c r="G21" s="10">
        <f t="shared" si="0"/>
        <v>704.66666666666663</v>
      </c>
    </row>
    <row r="22" spans="1:7" ht="28.5" customHeight="1" x14ac:dyDescent="0.25">
      <c r="A22" s="2" t="s">
        <v>30</v>
      </c>
      <c r="B22" s="14">
        <v>58936</v>
      </c>
      <c r="C22" s="14">
        <v>59554</v>
      </c>
      <c r="D22" s="17" t="s">
        <v>12</v>
      </c>
      <c r="E22" s="18" t="s">
        <v>47</v>
      </c>
      <c r="F22" s="16" t="s">
        <v>48</v>
      </c>
      <c r="G22" s="10">
        <f t="shared" si="0"/>
        <v>206</v>
      </c>
    </row>
    <row r="23" spans="1:7" ht="15.95" customHeight="1" x14ac:dyDescent="0.25">
      <c r="A23" s="2" t="s">
        <v>30</v>
      </c>
      <c r="B23" s="14">
        <v>62788</v>
      </c>
      <c r="C23" s="14">
        <v>64469</v>
      </c>
      <c r="D23" s="2" t="s">
        <v>12</v>
      </c>
      <c r="E23" s="15" t="s">
        <v>49</v>
      </c>
      <c r="F23" s="16" t="s">
        <v>36</v>
      </c>
      <c r="G23" s="10">
        <f t="shared" si="0"/>
        <v>560.33333333333337</v>
      </c>
    </row>
    <row r="24" spans="1:7" ht="28.5" customHeight="1" x14ac:dyDescent="0.25">
      <c r="A24" s="2" t="s">
        <v>30</v>
      </c>
      <c r="B24" s="14">
        <v>66952</v>
      </c>
      <c r="C24" s="14">
        <v>70080</v>
      </c>
      <c r="D24" s="2" t="s">
        <v>9</v>
      </c>
      <c r="E24" s="15" t="s">
        <v>50</v>
      </c>
      <c r="F24" s="16" t="s">
        <v>51</v>
      </c>
      <c r="G24" s="10">
        <f t="shared" si="0"/>
        <v>1042.6666666666667</v>
      </c>
    </row>
    <row r="25" spans="1:7" ht="15.95" customHeight="1" x14ac:dyDescent="0.25">
      <c r="A25" s="2" t="s">
        <v>30</v>
      </c>
      <c r="B25" s="14">
        <v>73237</v>
      </c>
      <c r="C25" s="14">
        <v>74380</v>
      </c>
      <c r="D25" s="2" t="s">
        <v>12</v>
      </c>
      <c r="E25" s="15" t="s">
        <v>52</v>
      </c>
      <c r="F25" s="16" t="s">
        <v>36</v>
      </c>
      <c r="G25" s="10">
        <f t="shared" si="0"/>
        <v>381</v>
      </c>
    </row>
    <row r="26" spans="1:7" ht="15.95" customHeight="1" x14ac:dyDescent="0.25">
      <c r="A26" s="2" t="s">
        <v>30</v>
      </c>
      <c r="B26" s="14">
        <v>77982</v>
      </c>
      <c r="C26" s="14">
        <v>78718</v>
      </c>
      <c r="D26" s="17" t="s">
        <v>12</v>
      </c>
      <c r="E26" s="18" t="s">
        <v>53</v>
      </c>
      <c r="F26" s="16" t="s">
        <v>36</v>
      </c>
      <c r="G26" s="10">
        <f t="shared" si="0"/>
        <v>245.33333333333334</v>
      </c>
    </row>
    <row r="27" spans="1:7" ht="28.5" customHeight="1" x14ac:dyDescent="0.25">
      <c r="A27" s="2" t="s">
        <v>30</v>
      </c>
      <c r="B27" s="14">
        <v>80363</v>
      </c>
      <c r="C27" s="14">
        <v>80986</v>
      </c>
      <c r="D27" s="2" t="s">
        <v>12</v>
      </c>
      <c r="E27" s="15" t="s">
        <v>54</v>
      </c>
      <c r="F27" s="16" t="s">
        <v>55</v>
      </c>
      <c r="G27" s="10">
        <f t="shared" si="0"/>
        <v>207.66666666666666</v>
      </c>
    </row>
    <row r="28" spans="1:7" ht="28.5" customHeight="1" x14ac:dyDescent="0.25">
      <c r="A28" s="2" t="s">
        <v>30</v>
      </c>
      <c r="B28" s="14">
        <v>87344</v>
      </c>
      <c r="C28" s="14">
        <v>88348</v>
      </c>
      <c r="D28" s="17" t="s">
        <v>12</v>
      </c>
      <c r="E28" s="18" t="s">
        <v>56</v>
      </c>
      <c r="F28" s="16" t="s">
        <v>57</v>
      </c>
      <c r="G28" s="10">
        <f t="shared" si="0"/>
        <v>334.66666666666669</v>
      </c>
    </row>
    <row r="29" spans="1:7" ht="28.5" customHeight="1" x14ac:dyDescent="0.25">
      <c r="A29" s="2" t="s">
        <v>30</v>
      </c>
      <c r="B29" s="14">
        <v>91840</v>
      </c>
      <c r="C29" s="14">
        <v>92734</v>
      </c>
      <c r="D29" s="2" t="s">
        <v>9</v>
      </c>
      <c r="E29" s="15" t="s">
        <v>58</v>
      </c>
      <c r="F29" s="16" t="s">
        <v>59</v>
      </c>
      <c r="G29" s="10">
        <f t="shared" si="0"/>
        <v>298</v>
      </c>
    </row>
    <row r="30" spans="1:7" ht="28.5" customHeight="1" x14ac:dyDescent="0.25">
      <c r="A30" s="2" t="s">
        <v>30</v>
      </c>
      <c r="B30" s="14">
        <v>93726</v>
      </c>
      <c r="C30" s="14">
        <v>94103</v>
      </c>
      <c r="D30" s="2" t="s">
        <v>12</v>
      </c>
      <c r="E30" s="15" t="s">
        <v>60</v>
      </c>
      <c r="F30" s="16" t="s">
        <v>61</v>
      </c>
      <c r="G30" s="10">
        <f t="shared" si="0"/>
        <v>125.66666666666667</v>
      </c>
    </row>
    <row r="31" spans="1:7" ht="28.5" customHeight="1" x14ac:dyDescent="0.25">
      <c r="A31" s="2" t="s">
        <v>30</v>
      </c>
      <c r="B31" s="14">
        <v>94862</v>
      </c>
      <c r="C31" s="14">
        <v>96404</v>
      </c>
      <c r="D31" s="17" t="s">
        <v>12</v>
      </c>
      <c r="E31" s="18" t="s">
        <v>62</v>
      </c>
      <c r="F31" s="16" t="s">
        <v>63</v>
      </c>
      <c r="G31" s="10">
        <f t="shared" si="0"/>
        <v>514</v>
      </c>
    </row>
    <row r="32" spans="1:7" ht="42.75" customHeight="1" x14ac:dyDescent="0.25">
      <c r="A32" s="2" t="s">
        <v>30</v>
      </c>
      <c r="B32" s="14">
        <v>101624</v>
      </c>
      <c r="C32" s="14">
        <v>102243</v>
      </c>
      <c r="D32" s="2" t="s">
        <v>9</v>
      </c>
      <c r="E32" s="15" t="s">
        <v>64</v>
      </c>
      <c r="F32" s="16" t="s">
        <v>65</v>
      </c>
      <c r="G32" s="10">
        <f t="shared" si="0"/>
        <v>206.33333333333334</v>
      </c>
    </row>
    <row r="33" spans="1:7" ht="42.75" customHeight="1" x14ac:dyDescent="0.25">
      <c r="A33" s="2" t="s">
        <v>30</v>
      </c>
      <c r="B33" s="14">
        <v>110449</v>
      </c>
      <c r="C33" s="14">
        <v>111036</v>
      </c>
      <c r="D33" s="2" t="s">
        <v>12</v>
      </c>
      <c r="E33" s="15" t="s">
        <v>66</v>
      </c>
      <c r="F33" s="16" t="s">
        <v>67</v>
      </c>
      <c r="G33" s="10">
        <f t="shared" si="0"/>
        <v>195.66666666666666</v>
      </c>
    </row>
    <row r="34" spans="1:7" ht="15.95" customHeight="1" x14ac:dyDescent="0.25">
      <c r="A34" s="2" t="s">
        <v>30</v>
      </c>
      <c r="B34" s="14">
        <v>112220</v>
      </c>
      <c r="C34" s="14">
        <v>112840</v>
      </c>
      <c r="D34" s="2" t="s">
        <v>9</v>
      </c>
      <c r="E34" s="15" t="s">
        <v>68</v>
      </c>
      <c r="F34" s="16" t="s">
        <v>69</v>
      </c>
      <c r="G34" s="10">
        <f t="shared" si="0"/>
        <v>206.66666666666666</v>
      </c>
    </row>
    <row r="35" spans="1:7" ht="28.5" customHeight="1" x14ac:dyDescent="0.25">
      <c r="A35" s="2" t="s">
        <v>30</v>
      </c>
      <c r="B35" s="14">
        <v>113247</v>
      </c>
      <c r="C35" s="14">
        <v>115383</v>
      </c>
      <c r="D35" s="17" t="s">
        <v>9</v>
      </c>
      <c r="E35" s="18" t="s">
        <v>70</v>
      </c>
      <c r="F35" s="16" t="s">
        <v>71</v>
      </c>
      <c r="G35" s="10">
        <f t="shared" ref="G35:G66" si="1">(C35-B35)/3</f>
        <v>712</v>
      </c>
    </row>
    <row r="36" spans="1:7" ht="28.5" customHeight="1" x14ac:dyDescent="0.25">
      <c r="A36" s="2" t="s">
        <v>30</v>
      </c>
      <c r="B36" s="14">
        <v>116408</v>
      </c>
      <c r="C36" s="14">
        <v>116971</v>
      </c>
      <c r="D36" s="2" t="s">
        <v>9</v>
      </c>
      <c r="E36" s="15" t="s">
        <v>72</v>
      </c>
      <c r="F36" s="16" t="s">
        <v>73</v>
      </c>
      <c r="G36" s="10">
        <f t="shared" si="1"/>
        <v>187.66666666666666</v>
      </c>
    </row>
    <row r="37" spans="1:7" ht="28.5" customHeight="1" x14ac:dyDescent="0.25">
      <c r="A37" s="2" t="s">
        <v>30</v>
      </c>
      <c r="B37" s="14">
        <v>138260</v>
      </c>
      <c r="C37" s="14">
        <v>139342</v>
      </c>
      <c r="D37" s="2" t="s">
        <v>12</v>
      </c>
      <c r="E37" s="15" t="s">
        <v>74</v>
      </c>
      <c r="F37" s="16" t="s">
        <v>75</v>
      </c>
      <c r="G37" s="10">
        <f t="shared" si="1"/>
        <v>360.66666666666669</v>
      </c>
    </row>
    <row r="38" spans="1:7" ht="28.5" customHeight="1" x14ac:dyDescent="0.25">
      <c r="A38" s="2" t="s">
        <v>30</v>
      </c>
      <c r="B38" s="14">
        <v>142879</v>
      </c>
      <c r="C38" s="14">
        <v>143886</v>
      </c>
      <c r="D38" s="2" t="s">
        <v>12</v>
      </c>
      <c r="E38" s="15" t="s">
        <v>76</v>
      </c>
      <c r="F38" s="16" t="s">
        <v>75</v>
      </c>
      <c r="G38" s="10">
        <f t="shared" si="1"/>
        <v>335.66666666666669</v>
      </c>
    </row>
    <row r="39" spans="1:7" ht="28.5" customHeight="1" x14ac:dyDescent="0.25">
      <c r="A39" s="2" t="s">
        <v>30</v>
      </c>
      <c r="B39" s="14">
        <v>145493</v>
      </c>
      <c r="C39" s="14">
        <v>146419</v>
      </c>
      <c r="D39" s="2" t="s">
        <v>9</v>
      </c>
      <c r="E39" s="15" t="s">
        <v>77</v>
      </c>
      <c r="F39" s="16" t="s">
        <v>75</v>
      </c>
      <c r="G39" s="10">
        <f t="shared" si="1"/>
        <v>308.66666666666669</v>
      </c>
    </row>
    <row r="40" spans="1:7" ht="28.5" customHeight="1" x14ac:dyDescent="0.25">
      <c r="A40" s="2" t="s">
        <v>30</v>
      </c>
      <c r="B40" s="14">
        <v>148393</v>
      </c>
      <c r="C40" s="14">
        <v>148614</v>
      </c>
      <c r="D40" s="17" t="s">
        <v>9</v>
      </c>
      <c r="E40" s="18" t="s">
        <v>78</v>
      </c>
      <c r="F40" s="16" t="s">
        <v>79</v>
      </c>
      <c r="G40" s="10">
        <f t="shared" si="1"/>
        <v>73.666666666666671</v>
      </c>
    </row>
    <row r="41" spans="1:7" ht="28.5" customHeight="1" x14ac:dyDescent="0.25">
      <c r="A41" s="2" t="s">
        <v>30</v>
      </c>
      <c r="B41" s="14">
        <v>153139</v>
      </c>
      <c r="C41" s="14">
        <v>154212</v>
      </c>
      <c r="D41" s="2" t="s">
        <v>12</v>
      </c>
      <c r="E41" s="15" t="s">
        <v>80</v>
      </c>
      <c r="F41" s="16" t="s">
        <v>75</v>
      </c>
      <c r="G41" s="10">
        <f t="shared" si="1"/>
        <v>357.66666666666669</v>
      </c>
    </row>
    <row r="42" spans="1:7" ht="28.5" customHeight="1" x14ac:dyDescent="0.25">
      <c r="A42" s="2" t="s">
        <v>30</v>
      </c>
      <c r="B42" s="14">
        <v>156929</v>
      </c>
      <c r="C42" s="14">
        <v>157942</v>
      </c>
      <c r="D42" s="2" t="s">
        <v>9</v>
      </c>
      <c r="E42" s="15" t="s">
        <v>81</v>
      </c>
      <c r="F42" s="16" t="s">
        <v>75</v>
      </c>
      <c r="G42" s="10">
        <f t="shared" si="1"/>
        <v>337.66666666666669</v>
      </c>
    </row>
    <row r="43" spans="1:7" ht="15.95" customHeight="1" x14ac:dyDescent="0.25">
      <c r="A43" s="2" t="s">
        <v>30</v>
      </c>
      <c r="B43" s="14">
        <v>161358</v>
      </c>
      <c r="C43" s="14">
        <v>163019</v>
      </c>
      <c r="D43" s="2" t="s">
        <v>9</v>
      </c>
      <c r="E43" s="15" t="s">
        <v>82</v>
      </c>
      <c r="F43" s="16" t="s">
        <v>83</v>
      </c>
      <c r="G43" s="10">
        <f t="shared" si="1"/>
        <v>553.66666666666663</v>
      </c>
    </row>
    <row r="44" spans="1:7" ht="15.95" customHeight="1" x14ac:dyDescent="0.25">
      <c r="A44" s="2" t="s">
        <v>30</v>
      </c>
      <c r="B44" s="14">
        <v>163062</v>
      </c>
      <c r="C44" s="14">
        <v>163682</v>
      </c>
      <c r="D44" s="2" t="s">
        <v>9</v>
      </c>
      <c r="E44" s="15" t="s">
        <v>84</v>
      </c>
      <c r="F44" s="16" t="s">
        <v>85</v>
      </c>
      <c r="G44" s="10">
        <f t="shared" si="1"/>
        <v>206.66666666666666</v>
      </c>
    </row>
    <row r="45" spans="1:7" ht="28.5" customHeight="1" x14ac:dyDescent="0.25">
      <c r="A45" s="2" t="s">
        <v>30</v>
      </c>
      <c r="B45" s="14">
        <v>168636</v>
      </c>
      <c r="C45" s="14">
        <v>169655</v>
      </c>
      <c r="D45" s="2" t="s">
        <v>9</v>
      </c>
      <c r="E45" s="15" t="s">
        <v>86</v>
      </c>
      <c r="F45" s="16" t="s">
        <v>75</v>
      </c>
      <c r="G45" s="10">
        <f t="shared" si="1"/>
        <v>339.66666666666669</v>
      </c>
    </row>
    <row r="46" spans="1:7" ht="28.5" customHeight="1" x14ac:dyDescent="0.25">
      <c r="A46" s="2" t="s">
        <v>30</v>
      </c>
      <c r="B46" s="14">
        <v>173899</v>
      </c>
      <c r="C46" s="14">
        <v>174906</v>
      </c>
      <c r="D46" s="2" t="s">
        <v>9</v>
      </c>
      <c r="E46" s="15" t="s">
        <v>87</v>
      </c>
      <c r="F46" s="16" t="s">
        <v>75</v>
      </c>
      <c r="G46" s="10">
        <f t="shared" si="1"/>
        <v>335.66666666666669</v>
      </c>
    </row>
    <row r="47" spans="1:7" ht="28.5" customHeight="1" x14ac:dyDescent="0.25">
      <c r="A47" s="2" t="s">
        <v>30</v>
      </c>
      <c r="B47" s="14">
        <v>180722</v>
      </c>
      <c r="C47" s="14">
        <v>181768</v>
      </c>
      <c r="D47" s="17" t="s">
        <v>9</v>
      </c>
      <c r="E47" s="18" t="s">
        <v>88</v>
      </c>
      <c r="F47" s="16" t="s">
        <v>75</v>
      </c>
      <c r="G47" s="10">
        <f t="shared" si="1"/>
        <v>348.66666666666669</v>
      </c>
    </row>
    <row r="48" spans="1:7" ht="28.5" customHeight="1" x14ac:dyDescent="0.25">
      <c r="A48" s="2" t="s">
        <v>30</v>
      </c>
      <c r="B48" s="14">
        <v>187072</v>
      </c>
      <c r="C48" s="14">
        <v>188067</v>
      </c>
      <c r="D48" s="2" t="s">
        <v>9</v>
      </c>
      <c r="E48" s="15" t="s">
        <v>89</v>
      </c>
      <c r="F48" s="16" t="s">
        <v>75</v>
      </c>
      <c r="G48" s="10">
        <f t="shared" si="1"/>
        <v>331.66666666666669</v>
      </c>
    </row>
    <row r="49" spans="1:7" ht="28.5" customHeight="1" x14ac:dyDescent="0.25">
      <c r="A49" s="2" t="s">
        <v>30</v>
      </c>
      <c r="B49" s="14">
        <v>192874</v>
      </c>
      <c r="C49" s="14">
        <v>194058</v>
      </c>
      <c r="D49" s="17" t="s">
        <v>9</v>
      </c>
      <c r="E49" s="18" t="s">
        <v>90</v>
      </c>
      <c r="F49" s="16" t="s">
        <v>75</v>
      </c>
      <c r="G49" s="10">
        <f t="shared" si="1"/>
        <v>394.66666666666669</v>
      </c>
    </row>
    <row r="50" spans="1:7" ht="28.5" customHeight="1" x14ac:dyDescent="0.25">
      <c r="A50" s="2" t="s">
        <v>30</v>
      </c>
      <c r="B50" s="14">
        <v>197545</v>
      </c>
      <c r="C50" s="14">
        <v>198687</v>
      </c>
      <c r="D50" s="2" t="s">
        <v>9</v>
      </c>
      <c r="E50" s="15" t="s">
        <v>91</v>
      </c>
      <c r="F50" s="16" t="s">
        <v>75</v>
      </c>
      <c r="G50" s="10">
        <f t="shared" si="1"/>
        <v>380.66666666666669</v>
      </c>
    </row>
    <row r="51" spans="1:7" ht="28.5" customHeight="1" x14ac:dyDescent="0.25">
      <c r="A51" s="2" t="s">
        <v>30</v>
      </c>
      <c r="B51" s="14">
        <v>205334</v>
      </c>
      <c r="C51" s="14">
        <v>206446</v>
      </c>
      <c r="D51" s="17" t="s">
        <v>12</v>
      </c>
      <c r="E51" s="18" t="s">
        <v>92</v>
      </c>
      <c r="F51" s="16" t="s">
        <v>75</v>
      </c>
      <c r="G51" s="10">
        <f t="shared" si="1"/>
        <v>370.66666666666669</v>
      </c>
    </row>
    <row r="52" spans="1:7" ht="28.5" customHeight="1" x14ac:dyDescent="0.25">
      <c r="A52" s="2" t="s">
        <v>30</v>
      </c>
      <c r="B52" s="14">
        <v>207742</v>
      </c>
      <c r="C52" s="14">
        <v>208450</v>
      </c>
      <c r="D52" s="2" t="s">
        <v>9</v>
      </c>
      <c r="E52" s="15" t="s">
        <v>93</v>
      </c>
      <c r="F52" s="16" t="s">
        <v>75</v>
      </c>
      <c r="G52" s="10">
        <f t="shared" si="1"/>
        <v>236</v>
      </c>
    </row>
    <row r="53" spans="1:7" ht="28.5" customHeight="1" x14ac:dyDescent="0.25">
      <c r="A53" s="2" t="s">
        <v>94</v>
      </c>
      <c r="B53" s="14">
        <v>4308</v>
      </c>
      <c r="C53" s="14">
        <v>5321</v>
      </c>
      <c r="D53" s="17" t="s">
        <v>12</v>
      </c>
      <c r="E53" s="18" t="s">
        <v>95</v>
      </c>
      <c r="F53" s="16" t="s">
        <v>75</v>
      </c>
      <c r="G53" s="10">
        <f t="shared" si="1"/>
        <v>337.66666666666669</v>
      </c>
    </row>
    <row r="54" spans="1:7" ht="28.5" customHeight="1" x14ac:dyDescent="0.25">
      <c r="A54" s="2" t="s">
        <v>94</v>
      </c>
      <c r="B54" s="14">
        <v>7165</v>
      </c>
      <c r="C54" s="14">
        <v>8439</v>
      </c>
      <c r="D54" s="2" t="s">
        <v>9</v>
      </c>
      <c r="E54" s="15" t="s">
        <v>96</v>
      </c>
      <c r="F54" s="16" t="s">
        <v>75</v>
      </c>
      <c r="G54" s="10">
        <f t="shared" si="1"/>
        <v>424.66666666666669</v>
      </c>
    </row>
    <row r="55" spans="1:7" ht="15.95" customHeight="1" x14ac:dyDescent="0.25">
      <c r="A55" s="2" t="s">
        <v>94</v>
      </c>
      <c r="B55" s="14">
        <v>10915</v>
      </c>
      <c r="C55" s="14">
        <v>12793</v>
      </c>
      <c r="D55" s="2" t="s">
        <v>9</v>
      </c>
      <c r="E55" s="15" t="s">
        <v>97</v>
      </c>
      <c r="F55" s="16" t="s">
        <v>98</v>
      </c>
      <c r="G55" s="10">
        <f t="shared" si="1"/>
        <v>626</v>
      </c>
    </row>
    <row r="56" spans="1:7" ht="28.5" customHeight="1" x14ac:dyDescent="0.25">
      <c r="A56" s="2" t="s">
        <v>94</v>
      </c>
      <c r="B56" s="14">
        <v>13210</v>
      </c>
      <c r="C56" s="14">
        <v>14280</v>
      </c>
      <c r="D56" s="2" t="s">
        <v>9</v>
      </c>
      <c r="E56" s="15" t="s">
        <v>99</v>
      </c>
      <c r="F56" s="16" t="s">
        <v>75</v>
      </c>
      <c r="G56" s="10">
        <f t="shared" si="1"/>
        <v>356.66666666666669</v>
      </c>
    </row>
    <row r="57" spans="1:7" ht="28.5" customHeight="1" x14ac:dyDescent="0.25">
      <c r="A57" s="2" t="s">
        <v>94</v>
      </c>
      <c r="B57" s="14">
        <v>14918</v>
      </c>
      <c r="C57" s="14">
        <v>15327</v>
      </c>
      <c r="D57" s="2" t="s">
        <v>9</v>
      </c>
      <c r="E57" s="15" t="s">
        <v>100</v>
      </c>
      <c r="F57" s="16" t="s">
        <v>75</v>
      </c>
      <c r="G57" s="10">
        <f t="shared" si="1"/>
        <v>136.33333333333334</v>
      </c>
    </row>
    <row r="58" spans="1:7" ht="28.5" customHeight="1" x14ac:dyDescent="0.25">
      <c r="A58" s="2" t="s">
        <v>94</v>
      </c>
      <c r="B58" s="14">
        <v>20788</v>
      </c>
      <c r="C58" s="14">
        <v>21786</v>
      </c>
      <c r="D58" s="2" t="s">
        <v>12</v>
      </c>
      <c r="E58" s="15" t="s">
        <v>101</v>
      </c>
      <c r="F58" s="16" t="s">
        <v>75</v>
      </c>
      <c r="G58" s="10">
        <f t="shared" si="1"/>
        <v>332.66666666666669</v>
      </c>
    </row>
    <row r="59" spans="1:7" ht="28.5" customHeight="1" x14ac:dyDescent="0.25">
      <c r="A59" s="2" t="s">
        <v>94</v>
      </c>
      <c r="B59" s="14">
        <v>24899</v>
      </c>
      <c r="C59" s="14">
        <v>25870</v>
      </c>
      <c r="D59" s="2" t="s">
        <v>12</v>
      </c>
      <c r="E59" s="15" t="s">
        <v>102</v>
      </c>
      <c r="F59" s="16" t="s">
        <v>75</v>
      </c>
      <c r="G59" s="10">
        <f t="shared" si="1"/>
        <v>323.66666666666669</v>
      </c>
    </row>
    <row r="60" spans="1:7" ht="28.5" customHeight="1" x14ac:dyDescent="0.25">
      <c r="A60" s="2" t="s">
        <v>94</v>
      </c>
      <c r="B60" s="14">
        <v>26938</v>
      </c>
      <c r="C60" s="14">
        <v>27747</v>
      </c>
      <c r="D60" s="2" t="s">
        <v>9</v>
      </c>
      <c r="E60" s="15" t="s">
        <v>103</v>
      </c>
      <c r="F60" s="16" t="s">
        <v>104</v>
      </c>
      <c r="G60" s="10">
        <f t="shared" si="1"/>
        <v>269.66666666666669</v>
      </c>
    </row>
    <row r="61" spans="1:7" ht="28.5" customHeight="1" x14ac:dyDescent="0.25">
      <c r="A61" s="2" t="s">
        <v>94</v>
      </c>
      <c r="B61" s="14">
        <v>29262</v>
      </c>
      <c r="C61" s="14">
        <v>29708</v>
      </c>
      <c r="D61" s="2" t="s">
        <v>12</v>
      </c>
      <c r="E61" s="15" t="s">
        <v>105</v>
      </c>
      <c r="F61" s="16" t="s">
        <v>75</v>
      </c>
      <c r="G61" s="10">
        <f t="shared" si="1"/>
        <v>148.66666666666666</v>
      </c>
    </row>
    <row r="62" spans="1:7" ht="28.5" customHeight="1" x14ac:dyDescent="0.25">
      <c r="A62" s="2" t="s">
        <v>94</v>
      </c>
      <c r="B62" s="14">
        <v>31489</v>
      </c>
      <c r="C62" s="14">
        <v>32822</v>
      </c>
      <c r="D62" s="2" t="s">
        <v>9</v>
      </c>
      <c r="E62" s="15" t="s">
        <v>106</v>
      </c>
      <c r="F62" s="16" t="s">
        <v>75</v>
      </c>
      <c r="G62" s="10">
        <f t="shared" si="1"/>
        <v>444.33333333333331</v>
      </c>
    </row>
    <row r="63" spans="1:7" ht="15.95" customHeight="1" x14ac:dyDescent="0.25">
      <c r="A63" s="2" t="s">
        <v>94</v>
      </c>
      <c r="B63" s="14">
        <v>36206</v>
      </c>
      <c r="C63" s="14">
        <v>38400</v>
      </c>
      <c r="D63" s="2" t="s">
        <v>9</v>
      </c>
      <c r="E63" s="15" t="s">
        <v>107</v>
      </c>
      <c r="F63" s="16" t="s">
        <v>108</v>
      </c>
      <c r="G63" s="10">
        <f t="shared" si="1"/>
        <v>731.33333333333337</v>
      </c>
    </row>
    <row r="64" spans="1:7" ht="28.5" customHeight="1" x14ac:dyDescent="0.25">
      <c r="A64" s="2" t="s">
        <v>94</v>
      </c>
      <c r="B64" s="14">
        <v>43162</v>
      </c>
      <c r="C64" s="14">
        <v>44124</v>
      </c>
      <c r="D64" s="2" t="s">
        <v>12</v>
      </c>
      <c r="E64" s="15" t="s">
        <v>109</v>
      </c>
      <c r="F64" s="16" t="s">
        <v>75</v>
      </c>
      <c r="G64" s="10">
        <f t="shared" si="1"/>
        <v>320.66666666666669</v>
      </c>
    </row>
    <row r="65" spans="1:7" ht="15.95" customHeight="1" x14ac:dyDescent="0.25">
      <c r="A65" s="2" t="s">
        <v>94</v>
      </c>
      <c r="B65" s="14">
        <v>46278</v>
      </c>
      <c r="C65" s="14">
        <v>47232</v>
      </c>
      <c r="D65" s="17" t="s">
        <v>12</v>
      </c>
      <c r="E65" s="18" t="s">
        <v>110</v>
      </c>
      <c r="F65" s="16" t="s">
        <v>111</v>
      </c>
      <c r="G65" s="10">
        <f t="shared" si="1"/>
        <v>318</v>
      </c>
    </row>
    <row r="66" spans="1:7" ht="28.5" customHeight="1" x14ac:dyDescent="0.25">
      <c r="A66" s="2" t="s">
        <v>94</v>
      </c>
      <c r="B66" s="14">
        <v>59785</v>
      </c>
      <c r="C66" s="14">
        <v>60894</v>
      </c>
      <c r="D66" s="2" t="s">
        <v>12</v>
      </c>
      <c r="E66" s="15" t="s">
        <v>112</v>
      </c>
      <c r="F66" s="16" t="s">
        <v>75</v>
      </c>
      <c r="G66" s="10">
        <f t="shared" si="1"/>
        <v>369.66666666666669</v>
      </c>
    </row>
    <row r="67" spans="1:7" ht="28.5" customHeight="1" x14ac:dyDescent="0.25">
      <c r="A67" s="2" t="s">
        <v>94</v>
      </c>
      <c r="B67" s="14">
        <v>65484</v>
      </c>
      <c r="C67" s="14">
        <v>66467</v>
      </c>
      <c r="D67" s="2" t="s">
        <v>12</v>
      </c>
      <c r="E67" s="15" t="s">
        <v>113</v>
      </c>
      <c r="F67" s="16" t="s">
        <v>75</v>
      </c>
      <c r="G67" s="10">
        <f t="shared" ref="G67:G98" si="2">(C67-B67)/3</f>
        <v>327.66666666666669</v>
      </c>
    </row>
    <row r="68" spans="1:7" ht="28.5" customHeight="1" x14ac:dyDescent="0.25">
      <c r="A68" s="2" t="s">
        <v>94</v>
      </c>
      <c r="B68" s="14">
        <v>69050</v>
      </c>
      <c r="C68" s="14">
        <v>70051</v>
      </c>
      <c r="D68" s="2" t="s">
        <v>9</v>
      </c>
      <c r="E68" s="15" t="s">
        <v>114</v>
      </c>
      <c r="F68" s="16" t="s">
        <v>75</v>
      </c>
      <c r="G68" s="10">
        <f t="shared" si="2"/>
        <v>333.66666666666669</v>
      </c>
    </row>
    <row r="69" spans="1:7" ht="28.5" customHeight="1" x14ac:dyDescent="0.25">
      <c r="A69" s="2" t="s">
        <v>94</v>
      </c>
      <c r="B69" s="14">
        <v>75104</v>
      </c>
      <c r="C69" s="14">
        <v>75610</v>
      </c>
      <c r="D69" s="2" t="s">
        <v>9</v>
      </c>
      <c r="E69" s="15" t="s">
        <v>115</v>
      </c>
      <c r="F69" s="16" t="s">
        <v>34</v>
      </c>
      <c r="G69" s="10">
        <f t="shared" si="2"/>
        <v>168.66666666666666</v>
      </c>
    </row>
    <row r="70" spans="1:7" ht="28.5" customHeight="1" x14ac:dyDescent="0.25">
      <c r="A70" s="2" t="s">
        <v>94</v>
      </c>
      <c r="B70" s="14">
        <v>78889</v>
      </c>
      <c r="C70" s="14">
        <v>79929</v>
      </c>
      <c r="D70" s="2" t="s">
        <v>12</v>
      </c>
      <c r="E70" s="15" t="s">
        <v>116</v>
      </c>
      <c r="F70" s="16" t="s">
        <v>75</v>
      </c>
      <c r="G70" s="10">
        <f t="shared" si="2"/>
        <v>346.66666666666669</v>
      </c>
    </row>
    <row r="71" spans="1:7" ht="28.5" customHeight="1" x14ac:dyDescent="0.25">
      <c r="A71" s="2" t="s">
        <v>94</v>
      </c>
      <c r="B71" s="14">
        <v>82088</v>
      </c>
      <c r="C71" s="14">
        <v>83203</v>
      </c>
      <c r="D71" s="2" t="s">
        <v>12</v>
      </c>
      <c r="E71" s="15" t="s">
        <v>117</v>
      </c>
      <c r="F71" s="16" t="s">
        <v>75</v>
      </c>
      <c r="G71" s="10">
        <f t="shared" si="2"/>
        <v>371.66666666666669</v>
      </c>
    </row>
    <row r="72" spans="1:7" ht="28.5" customHeight="1" x14ac:dyDescent="0.25">
      <c r="A72" s="2" t="s">
        <v>94</v>
      </c>
      <c r="B72" s="14">
        <v>85393</v>
      </c>
      <c r="C72" s="14">
        <v>86532</v>
      </c>
      <c r="D72" s="2" t="s">
        <v>12</v>
      </c>
      <c r="E72" s="15" t="s">
        <v>118</v>
      </c>
      <c r="F72" s="16" t="s">
        <v>75</v>
      </c>
      <c r="G72" s="10">
        <f t="shared" si="2"/>
        <v>379.66666666666669</v>
      </c>
    </row>
    <row r="73" spans="1:7" ht="28.5" customHeight="1" x14ac:dyDescent="0.25">
      <c r="A73" s="2" t="s">
        <v>94</v>
      </c>
      <c r="B73" s="14">
        <v>92450</v>
      </c>
      <c r="C73" s="14">
        <v>93686</v>
      </c>
      <c r="D73" s="2" t="s">
        <v>12</v>
      </c>
      <c r="E73" s="15" t="s">
        <v>119</v>
      </c>
      <c r="F73" s="16" t="s">
        <v>75</v>
      </c>
      <c r="G73" s="10">
        <f t="shared" si="2"/>
        <v>412</v>
      </c>
    </row>
    <row r="74" spans="1:7" ht="28.5" customHeight="1" x14ac:dyDescent="0.25">
      <c r="A74" s="2" t="s">
        <v>94</v>
      </c>
      <c r="B74" s="14">
        <v>95202</v>
      </c>
      <c r="C74" s="14">
        <v>96374</v>
      </c>
      <c r="D74" s="2" t="s">
        <v>12</v>
      </c>
      <c r="E74" s="15" t="s">
        <v>120</v>
      </c>
      <c r="F74" s="16" t="s">
        <v>75</v>
      </c>
      <c r="G74" s="10">
        <f t="shared" si="2"/>
        <v>390.66666666666669</v>
      </c>
    </row>
    <row r="75" spans="1:7" ht="42.75" customHeight="1" x14ac:dyDescent="0.25">
      <c r="A75" s="2" t="s">
        <v>94</v>
      </c>
      <c r="B75" s="14">
        <v>97523</v>
      </c>
      <c r="C75" s="14">
        <v>100264</v>
      </c>
      <c r="D75" s="2" t="s">
        <v>9</v>
      </c>
      <c r="E75" s="15" t="s">
        <v>121</v>
      </c>
      <c r="F75" s="16" t="s">
        <v>67</v>
      </c>
      <c r="G75" s="10">
        <f t="shared" si="2"/>
        <v>913.66666666666663</v>
      </c>
    </row>
    <row r="76" spans="1:7" ht="28.5" customHeight="1" x14ac:dyDescent="0.25">
      <c r="A76" s="2" t="s">
        <v>122</v>
      </c>
      <c r="B76" s="14">
        <v>9764</v>
      </c>
      <c r="C76" s="14">
        <v>11006</v>
      </c>
      <c r="D76" s="2" t="s">
        <v>9</v>
      </c>
      <c r="E76" s="15" t="s">
        <v>123</v>
      </c>
      <c r="F76" s="16" t="s">
        <v>124</v>
      </c>
      <c r="G76" s="10">
        <f t="shared" si="2"/>
        <v>414</v>
      </c>
    </row>
    <row r="77" spans="1:7" ht="28.5" customHeight="1" x14ac:dyDescent="0.25">
      <c r="A77" s="2" t="s">
        <v>122</v>
      </c>
      <c r="B77" s="14">
        <v>32658</v>
      </c>
      <c r="C77" s="14">
        <v>33689</v>
      </c>
      <c r="D77" s="2" t="s">
        <v>12</v>
      </c>
      <c r="E77" s="15" t="s">
        <v>125</v>
      </c>
      <c r="F77" s="16" t="s">
        <v>75</v>
      </c>
      <c r="G77" s="10">
        <f t="shared" si="2"/>
        <v>343.66666666666669</v>
      </c>
    </row>
    <row r="78" spans="1:7" ht="28.5" customHeight="1" x14ac:dyDescent="0.25">
      <c r="A78" s="2" t="s">
        <v>122</v>
      </c>
      <c r="B78" s="14">
        <v>37260</v>
      </c>
      <c r="C78" s="14">
        <v>38288</v>
      </c>
      <c r="D78" s="2" t="s">
        <v>12</v>
      </c>
      <c r="E78" s="15" t="s">
        <v>126</v>
      </c>
      <c r="F78" s="16" t="s">
        <v>75</v>
      </c>
      <c r="G78" s="10">
        <f t="shared" si="2"/>
        <v>342.66666666666669</v>
      </c>
    </row>
    <row r="79" spans="1:7" ht="28.5" customHeight="1" x14ac:dyDescent="0.25">
      <c r="A79" s="2" t="s">
        <v>122</v>
      </c>
      <c r="B79" s="14">
        <v>40941</v>
      </c>
      <c r="C79" s="14">
        <v>41960</v>
      </c>
      <c r="D79" s="2" t="s">
        <v>12</v>
      </c>
      <c r="E79" s="15" t="s">
        <v>127</v>
      </c>
      <c r="F79" s="16" t="s">
        <v>75</v>
      </c>
      <c r="G79" s="10">
        <f t="shared" si="2"/>
        <v>339.66666666666669</v>
      </c>
    </row>
    <row r="80" spans="1:7" ht="28.5" customHeight="1" x14ac:dyDescent="0.25">
      <c r="A80" s="2" t="s">
        <v>122</v>
      </c>
      <c r="B80" s="14">
        <v>44586</v>
      </c>
      <c r="C80" s="14">
        <v>45596</v>
      </c>
      <c r="D80" s="2" t="s">
        <v>12</v>
      </c>
      <c r="E80" s="15" t="s">
        <v>128</v>
      </c>
      <c r="F80" s="16" t="s">
        <v>75</v>
      </c>
      <c r="G80" s="10">
        <f t="shared" si="2"/>
        <v>336.66666666666669</v>
      </c>
    </row>
    <row r="81" spans="1:7" ht="28.5" customHeight="1" x14ac:dyDescent="0.25">
      <c r="A81" s="2" t="s">
        <v>122</v>
      </c>
      <c r="B81" s="14">
        <v>48195</v>
      </c>
      <c r="C81" s="14">
        <v>49196</v>
      </c>
      <c r="D81" s="2" t="s">
        <v>12</v>
      </c>
      <c r="E81" s="15" t="s">
        <v>129</v>
      </c>
      <c r="F81" s="16" t="s">
        <v>75</v>
      </c>
      <c r="G81" s="10">
        <f t="shared" si="2"/>
        <v>333.66666666666669</v>
      </c>
    </row>
    <row r="82" spans="1:7" ht="28.5" customHeight="1" x14ac:dyDescent="0.25">
      <c r="A82" s="2" t="s">
        <v>122</v>
      </c>
      <c r="B82" s="14">
        <v>54213</v>
      </c>
      <c r="C82" s="14">
        <v>55235</v>
      </c>
      <c r="D82" s="2" t="s">
        <v>12</v>
      </c>
      <c r="E82" s="15" t="s">
        <v>130</v>
      </c>
      <c r="F82" s="16" t="s">
        <v>75</v>
      </c>
      <c r="G82" s="10">
        <f t="shared" si="2"/>
        <v>340.66666666666669</v>
      </c>
    </row>
    <row r="83" spans="1:7" ht="28.5" customHeight="1" x14ac:dyDescent="0.25">
      <c r="A83" s="2" t="s">
        <v>122</v>
      </c>
      <c r="B83" s="14">
        <v>58723</v>
      </c>
      <c r="C83" s="14">
        <v>59742</v>
      </c>
      <c r="D83" s="2" t="s">
        <v>12</v>
      </c>
      <c r="E83" s="15" t="s">
        <v>131</v>
      </c>
      <c r="F83" s="16" t="s">
        <v>75</v>
      </c>
      <c r="G83" s="10">
        <f t="shared" si="2"/>
        <v>339.66666666666669</v>
      </c>
    </row>
    <row r="84" spans="1:7" ht="28.5" customHeight="1" x14ac:dyDescent="0.25">
      <c r="A84" s="2" t="s">
        <v>122</v>
      </c>
      <c r="B84" s="14">
        <v>61846</v>
      </c>
      <c r="C84" s="14">
        <v>62865</v>
      </c>
      <c r="D84" s="2" t="s">
        <v>12</v>
      </c>
      <c r="E84" s="15" t="s">
        <v>132</v>
      </c>
      <c r="F84" s="16" t="s">
        <v>75</v>
      </c>
      <c r="G84" s="10">
        <f t="shared" si="2"/>
        <v>339.66666666666669</v>
      </c>
    </row>
    <row r="85" spans="1:7" ht="28.5" customHeight="1" x14ac:dyDescent="0.25">
      <c r="A85" s="2" t="s">
        <v>122</v>
      </c>
      <c r="B85" s="14">
        <v>68093</v>
      </c>
      <c r="C85" s="14">
        <v>68641</v>
      </c>
      <c r="D85" s="2" t="s">
        <v>12</v>
      </c>
      <c r="E85" s="15" t="s">
        <v>133</v>
      </c>
      <c r="F85" s="16" t="s">
        <v>75</v>
      </c>
      <c r="G85" s="10">
        <f t="shared" si="2"/>
        <v>182.66666666666666</v>
      </c>
    </row>
    <row r="86" spans="1:7" ht="28.5" customHeight="1" x14ac:dyDescent="0.25">
      <c r="A86" s="2" t="s">
        <v>122</v>
      </c>
      <c r="B86" s="14">
        <v>69596</v>
      </c>
      <c r="C86" s="14">
        <v>69940</v>
      </c>
      <c r="D86" s="2" t="s">
        <v>12</v>
      </c>
      <c r="E86" s="15" t="s">
        <v>134</v>
      </c>
      <c r="F86" s="16" t="s">
        <v>135</v>
      </c>
      <c r="G86" s="10">
        <f t="shared" si="2"/>
        <v>114.66666666666667</v>
      </c>
    </row>
    <row r="87" spans="1:7" ht="28.5" customHeight="1" x14ac:dyDescent="0.25">
      <c r="A87" s="2" t="s">
        <v>122</v>
      </c>
      <c r="B87" s="14">
        <v>73970</v>
      </c>
      <c r="C87" s="14">
        <v>74974</v>
      </c>
      <c r="D87" s="2" t="s">
        <v>12</v>
      </c>
      <c r="E87" s="15" t="s">
        <v>136</v>
      </c>
      <c r="F87" s="16" t="s">
        <v>75</v>
      </c>
      <c r="G87" s="10">
        <f t="shared" si="2"/>
        <v>334.66666666666669</v>
      </c>
    </row>
    <row r="88" spans="1:7" ht="28.5" customHeight="1" x14ac:dyDescent="0.25">
      <c r="A88" s="2" t="s">
        <v>122</v>
      </c>
      <c r="B88" s="14">
        <v>77188</v>
      </c>
      <c r="C88" s="14">
        <v>78207</v>
      </c>
      <c r="D88" s="2" t="s">
        <v>12</v>
      </c>
      <c r="E88" s="15" t="s">
        <v>137</v>
      </c>
      <c r="F88" s="16" t="s">
        <v>75</v>
      </c>
      <c r="G88" s="10">
        <f t="shared" si="2"/>
        <v>339.66666666666669</v>
      </c>
    </row>
    <row r="89" spans="1:7" ht="28.5" customHeight="1" x14ac:dyDescent="0.25">
      <c r="A89" s="2" t="s">
        <v>138</v>
      </c>
      <c r="B89" s="14">
        <v>3575</v>
      </c>
      <c r="C89" s="14">
        <v>4175</v>
      </c>
      <c r="D89" s="2" t="s">
        <v>9</v>
      </c>
      <c r="E89" s="15" t="s">
        <v>139</v>
      </c>
      <c r="F89" s="16" t="s">
        <v>140</v>
      </c>
      <c r="G89" s="10">
        <f t="shared" si="2"/>
        <v>200</v>
      </c>
    </row>
    <row r="90" spans="1:7" ht="28.5" customHeight="1" x14ac:dyDescent="0.25">
      <c r="A90" s="2" t="s">
        <v>138</v>
      </c>
      <c r="B90" s="14">
        <v>6138</v>
      </c>
      <c r="C90" s="14">
        <v>7340</v>
      </c>
      <c r="D90" s="2" t="s">
        <v>9</v>
      </c>
      <c r="E90" s="15" t="s">
        <v>141</v>
      </c>
      <c r="F90" s="16" t="s">
        <v>75</v>
      </c>
      <c r="G90" s="10">
        <f t="shared" si="2"/>
        <v>400.66666666666669</v>
      </c>
    </row>
    <row r="91" spans="1:7" ht="28.5" customHeight="1" x14ac:dyDescent="0.25">
      <c r="A91" s="2" t="s">
        <v>138</v>
      </c>
      <c r="B91" s="14">
        <v>13422</v>
      </c>
      <c r="C91" s="14">
        <v>14582</v>
      </c>
      <c r="D91" s="2" t="s">
        <v>9</v>
      </c>
      <c r="E91" s="15" t="s">
        <v>142</v>
      </c>
      <c r="F91" s="16" t="s">
        <v>75</v>
      </c>
      <c r="G91" s="10">
        <f t="shared" si="2"/>
        <v>386.66666666666669</v>
      </c>
    </row>
    <row r="92" spans="1:7" ht="28.5" customHeight="1" x14ac:dyDescent="0.25">
      <c r="A92" s="2" t="s">
        <v>138</v>
      </c>
      <c r="B92" s="14">
        <v>20161</v>
      </c>
      <c r="C92" s="14">
        <v>21324</v>
      </c>
      <c r="D92" s="2" t="s">
        <v>9</v>
      </c>
      <c r="E92" s="15" t="s">
        <v>143</v>
      </c>
      <c r="F92" s="16" t="s">
        <v>75</v>
      </c>
      <c r="G92" s="10">
        <f t="shared" si="2"/>
        <v>387.66666666666669</v>
      </c>
    </row>
    <row r="93" spans="1:7" ht="28.5" customHeight="1" x14ac:dyDescent="0.25">
      <c r="A93" s="2" t="s">
        <v>138</v>
      </c>
      <c r="B93" s="14">
        <v>28190</v>
      </c>
      <c r="C93" s="14">
        <v>29191</v>
      </c>
      <c r="D93" s="2" t="s">
        <v>12</v>
      </c>
      <c r="E93" s="15" t="s">
        <v>144</v>
      </c>
      <c r="F93" s="16" t="s">
        <v>75</v>
      </c>
      <c r="G93" s="10">
        <f t="shared" si="2"/>
        <v>333.66666666666669</v>
      </c>
    </row>
    <row r="94" spans="1:7" ht="28.5" customHeight="1" x14ac:dyDescent="0.25">
      <c r="A94" s="2" t="s">
        <v>138</v>
      </c>
      <c r="B94" s="14">
        <v>37982</v>
      </c>
      <c r="C94" s="14">
        <v>39176</v>
      </c>
      <c r="D94" s="2" t="s">
        <v>9</v>
      </c>
      <c r="E94" s="15" t="s">
        <v>145</v>
      </c>
      <c r="F94" s="16" t="s">
        <v>34</v>
      </c>
      <c r="G94" s="10">
        <f t="shared" si="2"/>
        <v>398</v>
      </c>
    </row>
    <row r="95" spans="1:7" ht="28.5" customHeight="1" x14ac:dyDescent="0.25">
      <c r="A95" s="2" t="s">
        <v>138</v>
      </c>
      <c r="B95" s="14">
        <v>46428</v>
      </c>
      <c r="C95" s="14">
        <v>46982</v>
      </c>
      <c r="D95" s="17" t="s">
        <v>9</v>
      </c>
      <c r="E95" s="18" t="s">
        <v>146</v>
      </c>
      <c r="F95" s="16" t="s">
        <v>147</v>
      </c>
      <c r="G95" s="10">
        <f t="shared" si="2"/>
        <v>184.66666666666666</v>
      </c>
    </row>
    <row r="96" spans="1:7" ht="28.5" customHeight="1" x14ac:dyDescent="0.25">
      <c r="A96" s="2" t="s">
        <v>138</v>
      </c>
      <c r="B96" s="14">
        <v>52059</v>
      </c>
      <c r="C96" s="14">
        <v>55670</v>
      </c>
      <c r="D96" s="2" t="s">
        <v>12</v>
      </c>
      <c r="E96" s="15" t="s">
        <v>148</v>
      </c>
      <c r="F96" s="16" t="s">
        <v>34</v>
      </c>
      <c r="G96" s="10">
        <f t="shared" si="2"/>
        <v>1203.6666666666667</v>
      </c>
    </row>
    <row r="97" spans="1:7" ht="28.5" customHeight="1" x14ac:dyDescent="0.25">
      <c r="A97" s="2" t="s">
        <v>149</v>
      </c>
      <c r="B97" s="14">
        <v>4254</v>
      </c>
      <c r="C97" s="14">
        <v>5273</v>
      </c>
      <c r="D97" s="2" t="s">
        <v>9</v>
      </c>
      <c r="E97" s="15" t="s">
        <v>150</v>
      </c>
      <c r="F97" s="16" t="s">
        <v>75</v>
      </c>
      <c r="G97" s="10">
        <f t="shared" si="2"/>
        <v>339.66666666666669</v>
      </c>
    </row>
    <row r="98" spans="1:7" ht="28.5" customHeight="1" x14ac:dyDescent="0.25">
      <c r="A98" s="2" t="s">
        <v>149</v>
      </c>
      <c r="B98" s="14">
        <v>9432</v>
      </c>
      <c r="C98" s="14">
        <v>10445</v>
      </c>
      <c r="D98" s="2" t="s">
        <v>9</v>
      </c>
      <c r="E98" s="15" t="s">
        <v>151</v>
      </c>
      <c r="F98" s="16" t="s">
        <v>75</v>
      </c>
      <c r="G98" s="10">
        <f t="shared" si="2"/>
        <v>337.66666666666669</v>
      </c>
    </row>
    <row r="99" spans="1:7" ht="28.5" customHeight="1" x14ac:dyDescent="0.25">
      <c r="A99" s="2" t="s">
        <v>149</v>
      </c>
      <c r="B99" s="14">
        <v>15090</v>
      </c>
      <c r="C99" s="14">
        <v>16088</v>
      </c>
      <c r="D99" s="2" t="s">
        <v>9</v>
      </c>
      <c r="E99" s="15" t="s">
        <v>152</v>
      </c>
      <c r="F99" s="16" t="s">
        <v>75</v>
      </c>
      <c r="G99" s="10">
        <f t="shared" ref="G99:G117" si="3">(C99-B99)/3</f>
        <v>332.66666666666669</v>
      </c>
    </row>
    <row r="100" spans="1:7" ht="28.5" customHeight="1" x14ac:dyDescent="0.25">
      <c r="A100" s="2" t="s">
        <v>149</v>
      </c>
      <c r="B100" s="14">
        <v>19384</v>
      </c>
      <c r="C100" s="14">
        <v>20679</v>
      </c>
      <c r="D100" s="2" t="s">
        <v>12</v>
      </c>
      <c r="E100" s="15" t="s">
        <v>153</v>
      </c>
      <c r="F100" s="16" t="s">
        <v>154</v>
      </c>
      <c r="G100" s="10">
        <f t="shared" si="3"/>
        <v>431.66666666666669</v>
      </c>
    </row>
    <row r="101" spans="1:7" ht="28.5" customHeight="1" x14ac:dyDescent="0.25">
      <c r="A101" s="2" t="s">
        <v>149</v>
      </c>
      <c r="B101" s="14">
        <v>25133</v>
      </c>
      <c r="C101" s="14">
        <v>26137</v>
      </c>
      <c r="D101" s="2" t="s">
        <v>9</v>
      </c>
      <c r="E101" s="15" t="s">
        <v>155</v>
      </c>
      <c r="F101" s="16" t="s">
        <v>75</v>
      </c>
      <c r="G101" s="10">
        <f t="shared" si="3"/>
        <v>334.66666666666669</v>
      </c>
    </row>
    <row r="102" spans="1:7" ht="15.95" customHeight="1" x14ac:dyDescent="0.25">
      <c r="A102" s="2" t="s">
        <v>149</v>
      </c>
      <c r="B102" s="14">
        <v>31795</v>
      </c>
      <c r="C102" s="14">
        <v>32467</v>
      </c>
      <c r="D102" s="2" t="s">
        <v>9</v>
      </c>
      <c r="E102" s="15" t="s">
        <v>156</v>
      </c>
      <c r="F102" s="16" t="s">
        <v>111</v>
      </c>
      <c r="G102" s="10">
        <f t="shared" si="3"/>
        <v>224</v>
      </c>
    </row>
    <row r="103" spans="1:7" ht="28.5" customHeight="1" x14ac:dyDescent="0.25">
      <c r="A103" s="2" t="s">
        <v>149</v>
      </c>
      <c r="B103" s="14">
        <v>33480</v>
      </c>
      <c r="C103" s="14">
        <v>34523</v>
      </c>
      <c r="D103" s="2" t="s">
        <v>9</v>
      </c>
      <c r="E103" s="15" t="s">
        <v>157</v>
      </c>
      <c r="F103" s="16" t="s">
        <v>75</v>
      </c>
      <c r="G103" s="10">
        <f t="shared" si="3"/>
        <v>347.66666666666669</v>
      </c>
    </row>
    <row r="104" spans="1:7" ht="28.5" customHeight="1" x14ac:dyDescent="0.25">
      <c r="A104" s="2" t="s">
        <v>149</v>
      </c>
      <c r="B104" s="14">
        <v>38391</v>
      </c>
      <c r="C104" s="14">
        <v>39494</v>
      </c>
      <c r="D104" s="2" t="s">
        <v>9</v>
      </c>
      <c r="E104" s="15" t="s">
        <v>158</v>
      </c>
      <c r="F104" s="16" t="s">
        <v>75</v>
      </c>
      <c r="G104" s="10">
        <f t="shared" si="3"/>
        <v>367.66666666666669</v>
      </c>
    </row>
    <row r="105" spans="1:7" ht="28.5" customHeight="1" x14ac:dyDescent="0.25">
      <c r="A105" s="2" t="s">
        <v>149</v>
      </c>
      <c r="B105" s="14">
        <v>44626</v>
      </c>
      <c r="C105" s="14">
        <v>47062</v>
      </c>
      <c r="D105" s="2" t="s">
        <v>9</v>
      </c>
      <c r="E105" s="15" t="s">
        <v>159</v>
      </c>
      <c r="F105" s="16" t="s">
        <v>75</v>
      </c>
      <c r="G105" s="10">
        <f t="shared" si="3"/>
        <v>812</v>
      </c>
    </row>
    <row r="106" spans="1:7" ht="28.5" customHeight="1" x14ac:dyDescent="0.25">
      <c r="A106" s="2" t="s">
        <v>149</v>
      </c>
      <c r="B106" s="14">
        <v>48828</v>
      </c>
      <c r="C106" s="14">
        <v>50443</v>
      </c>
      <c r="D106" s="17" t="s">
        <v>9</v>
      </c>
      <c r="E106" s="18" t="s">
        <v>160</v>
      </c>
      <c r="F106" s="16" t="s">
        <v>75</v>
      </c>
      <c r="G106" s="10">
        <f t="shared" si="3"/>
        <v>538.33333333333337</v>
      </c>
    </row>
    <row r="107" spans="1:7" ht="28.5" customHeight="1" x14ac:dyDescent="0.25">
      <c r="A107" s="2" t="s">
        <v>149</v>
      </c>
      <c r="B107" s="14">
        <v>53645</v>
      </c>
      <c r="C107" s="14">
        <v>54652</v>
      </c>
      <c r="D107" s="2" t="s">
        <v>9</v>
      </c>
      <c r="E107" s="15" t="s">
        <v>161</v>
      </c>
      <c r="F107" s="16" t="s">
        <v>75</v>
      </c>
      <c r="G107" s="10">
        <f t="shared" si="3"/>
        <v>335.66666666666669</v>
      </c>
    </row>
    <row r="108" spans="1:7" ht="28.5" customHeight="1" x14ac:dyDescent="0.25">
      <c r="A108" s="2" t="s">
        <v>149</v>
      </c>
      <c r="B108" s="14">
        <v>59019</v>
      </c>
      <c r="C108" s="14">
        <v>60038</v>
      </c>
      <c r="D108" s="2" t="s">
        <v>9</v>
      </c>
      <c r="E108" s="15" t="s">
        <v>162</v>
      </c>
      <c r="F108" s="16" t="s">
        <v>75</v>
      </c>
      <c r="G108" s="10">
        <f t="shared" si="3"/>
        <v>339.66666666666669</v>
      </c>
    </row>
    <row r="109" spans="1:7" ht="28.5" customHeight="1" x14ac:dyDescent="0.25">
      <c r="A109" s="2" t="s">
        <v>149</v>
      </c>
      <c r="B109" s="14">
        <v>68583</v>
      </c>
      <c r="C109" s="14">
        <v>69704</v>
      </c>
      <c r="D109" s="2" t="s">
        <v>12</v>
      </c>
      <c r="E109" s="15" t="s">
        <v>163</v>
      </c>
      <c r="F109" s="16" t="s">
        <v>75</v>
      </c>
      <c r="G109" s="10">
        <f t="shared" si="3"/>
        <v>373.66666666666669</v>
      </c>
    </row>
    <row r="110" spans="1:7" ht="28.5" customHeight="1" x14ac:dyDescent="0.25">
      <c r="A110" s="2" t="s">
        <v>149</v>
      </c>
      <c r="B110" s="14">
        <v>71414</v>
      </c>
      <c r="C110" s="14">
        <v>72875</v>
      </c>
      <c r="D110" s="2" t="s">
        <v>9</v>
      </c>
      <c r="E110" s="15" t="s">
        <v>164</v>
      </c>
      <c r="F110" s="16" t="s">
        <v>75</v>
      </c>
      <c r="G110" s="10">
        <f t="shared" si="3"/>
        <v>487</v>
      </c>
    </row>
    <row r="111" spans="1:7" ht="28.5" customHeight="1" x14ac:dyDescent="0.25">
      <c r="A111" s="2" t="s">
        <v>149</v>
      </c>
      <c r="B111" s="14">
        <v>76034</v>
      </c>
      <c r="C111" s="14">
        <v>76963</v>
      </c>
      <c r="D111" s="17" t="s">
        <v>9</v>
      </c>
      <c r="E111" s="18" t="s">
        <v>165</v>
      </c>
      <c r="F111" s="16" t="s">
        <v>75</v>
      </c>
      <c r="G111" s="10">
        <f t="shared" si="3"/>
        <v>309.66666666666669</v>
      </c>
    </row>
    <row r="112" spans="1:7" ht="28.5" customHeight="1" x14ac:dyDescent="0.25">
      <c r="A112" s="2" t="s">
        <v>166</v>
      </c>
      <c r="B112" s="14">
        <v>748</v>
      </c>
      <c r="C112" s="14">
        <v>1761</v>
      </c>
      <c r="D112" s="2" t="s">
        <v>9</v>
      </c>
      <c r="E112" s="15" t="s">
        <v>167</v>
      </c>
      <c r="F112" s="16" t="s">
        <v>75</v>
      </c>
      <c r="G112" s="10">
        <f t="shared" si="3"/>
        <v>337.66666666666669</v>
      </c>
    </row>
    <row r="113" spans="1:7" ht="28.5" customHeight="1" x14ac:dyDescent="0.25">
      <c r="A113" s="2" t="s">
        <v>166</v>
      </c>
      <c r="B113" s="14">
        <v>8422</v>
      </c>
      <c r="C113" s="14">
        <v>9402</v>
      </c>
      <c r="D113" s="2" t="s">
        <v>9</v>
      </c>
      <c r="E113" s="15" t="s">
        <v>168</v>
      </c>
      <c r="F113" s="16" t="s">
        <v>75</v>
      </c>
      <c r="G113" s="10">
        <f t="shared" si="3"/>
        <v>326.66666666666669</v>
      </c>
    </row>
    <row r="114" spans="1:7" ht="28.5" customHeight="1" x14ac:dyDescent="0.25">
      <c r="A114" s="2" t="s">
        <v>166</v>
      </c>
      <c r="B114" s="14">
        <v>12391</v>
      </c>
      <c r="C114" s="14">
        <v>12947</v>
      </c>
      <c r="D114" s="2" t="s">
        <v>9</v>
      </c>
      <c r="E114" s="15" t="s">
        <v>169</v>
      </c>
      <c r="F114" s="16" t="s">
        <v>75</v>
      </c>
      <c r="G114" s="10">
        <f t="shared" si="3"/>
        <v>185.33333333333334</v>
      </c>
    </row>
    <row r="115" spans="1:7" ht="28.5" customHeight="1" x14ac:dyDescent="0.25">
      <c r="A115" s="2" t="s">
        <v>166</v>
      </c>
      <c r="B115" s="14">
        <v>19759</v>
      </c>
      <c r="C115" s="14">
        <v>20427</v>
      </c>
      <c r="D115" s="2" t="s">
        <v>9</v>
      </c>
      <c r="E115" s="15" t="s">
        <v>170</v>
      </c>
      <c r="F115" s="16" t="s">
        <v>75</v>
      </c>
      <c r="G115" s="10">
        <f t="shared" si="3"/>
        <v>222.66666666666666</v>
      </c>
    </row>
    <row r="116" spans="1:7" ht="28.5" customHeight="1" x14ac:dyDescent="0.25">
      <c r="A116" s="2" t="s">
        <v>166</v>
      </c>
      <c r="B116" s="14">
        <v>22430</v>
      </c>
      <c r="C116" s="14">
        <v>23485</v>
      </c>
      <c r="D116" s="2" t="s">
        <v>9</v>
      </c>
      <c r="E116" s="15" t="s">
        <v>171</v>
      </c>
      <c r="F116" s="16" t="s">
        <v>73</v>
      </c>
      <c r="G116" s="10">
        <f t="shared" si="3"/>
        <v>351.66666666666669</v>
      </c>
    </row>
    <row r="117" spans="1:7" ht="28.5" customHeight="1" x14ac:dyDescent="0.25">
      <c r="A117" s="2" t="s">
        <v>166</v>
      </c>
      <c r="B117" s="14">
        <v>28960</v>
      </c>
      <c r="C117" s="14">
        <v>29802</v>
      </c>
      <c r="D117" s="2" t="s">
        <v>9</v>
      </c>
      <c r="E117" s="15" t="s">
        <v>172</v>
      </c>
      <c r="F117" s="16" t="s">
        <v>75</v>
      </c>
      <c r="G117" s="10">
        <f t="shared" si="3"/>
        <v>280.66666666666669</v>
      </c>
    </row>
  </sheetData>
  <mergeCells count="1">
    <mergeCell ref="A1:G1"/>
  </mergeCells>
  <pageMargins left="0.51181100000000002" right="0.51181100000000002" top="0.78740200000000005" bottom="0.78740200000000005" header="0.31496099999999999" footer="0.31496099999999999"/>
  <pageSetup orientation="portrait" r:id="rId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88"/>
  <sheetViews>
    <sheetView showGridLines="0" workbookViewId="0"/>
  </sheetViews>
  <sheetFormatPr defaultColWidth="8.85546875" defaultRowHeight="15" customHeight="1" x14ac:dyDescent="0.25"/>
  <cols>
    <col min="1" max="4" width="8.85546875" style="19" customWidth="1"/>
    <col min="5" max="5" width="22.42578125" style="19" customWidth="1"/>
    <col min="6" max="6" width="8.85546875" style="19" customWidth="1"/>
    <col min="7" max="7" width="10" style="19" customWidth="1"/>
    <col min="8" max="8" width="8.85546875" style="19" customWidth="1"/>
    <col min="9" max="9" width="13.42578125" style="19" customWidth="1"/>
    <col min="10" max="10" width="14.7109375" style="19" customWidth="1"/>
    <col min="11" max="11" width="16.28515625" style="19" customWidth="1"/>
    <col min="12" max="256" width="8.85546875" style="19" customWidth="1"/>
  </cols>
  <sheetData>
    <row r="1" spans="1:11" ht="42.75" customHeight="1" x14ac:dyDescent="0.25">
      <c r="A1" s="20" t="s">
        <v>5</v>
      </c>
      <c r="B1" s="20" t="s">
        <v>173</v>
      </c>
      <c r="C1" s="20" t="s">
        <v>174</v>
      </c>
      <c r="D1" s="20" t="s">
        <v>175</v>
      </c>
      <c r="E1" s="20" t="s">
        <v>176</v>
      </c>
      <c r="F1" s="20" t="s">
        <v>177</v>
      </c>
      <c r="G1" s="20" t="s">
        <v>178</v>
      </c>
      <c r="H1" s="20" t="s">
        <v>179</v>
      </c>
      <c r="I1" s="20" t="s">
        <v>180</v>
      </c>
      <c r="J1" s="20" t="s">
        <v>181</v>
      </c>
      <c r="K1" s="21" t="s">
        <v>182</v>
      </c>
    </row>
    <row r="2" spans="1:11" ht="14.45" customHeight="1" x14ac:dyDescent="0.25">
      <c r="A2" s="22" t="s">
        <v>183</v>
      </c>
      <c r="B2" s="23" t="s">
        <v>184</v>
      </c>
      <c r="C2" s="24">
        <v>133957</v>
      </c>
      <c r="D2" s="24">
        <v>135165</v>
      </c>
      <c r="E2" s="25" t="s">
        <v>185</v>
      </c>
      <c r="F2" s="26" t="s">
        <v>186</v>
      </c>
      <c r="G2" s="27" t="s">
        <v>187</v>
      </c>
      <c r="H2" s="28">
        <v>403</v>
      </c>
      <c r="I2" s="26" t="s">
        <v>188</v>
      </c>
      <c r="J2" s="27" t="s">
        <v>189</v>
      </c>
      <c r="K2" s="26" t="s">
        <v>190</v>
      </c>
    </row>
    <row r="3" spans="1:11" ht="14.45" customHeight="1" x14ac:dyDescent="0.25">
      <c r="A3" s="22" t="s">
        <v>21</v>
      </c>
      <c r="B3" s="23" t="s">
        <v>191</v>
      </c>
      <c r="C3" s="24">
        <v>1023644</v>
      </c>
      <c r="D3" s="24">
        <v>1024642</v>
      </c>
      <c r="E3" s="25" t="s">
        <v>192</v>
      </c>
      <c r="F3" s="29" t="s">
        <v>186</v>
      </c>
      <c r="G3" s="27" t="s">
        <v>187</v>
      </c>
      <c r="H3" s="30">
        <v>333</v>
      </c>
      <c r="I3" s="27" t="s">
        <v>188</v>
      </c>
      <c r="J3" s="27" t="s">
        <v>189</v>
      </c>
      <c r="K3" s="26" t="s">
        <v>193</v>
      </c>
    </row>
    <row r="4" spans="1:11" ht="14.45" customHeight="1" x14ac:dyDescent="0.25">
      <c r="A4" s="22" t="s">
        <v>160</v>
      </c>
      <c r="B4" s="23" t="s">
        <v>194</v>
      </c>
      <c r="C4" s="24">
        <v>48828</v>
      </c>
      <c r="D4" s="24">
        <v>50443</v>
      </c>
      <c r="E4" s="25" t="s">
        <v>192</v>
      </c>
      <c r="F4" s="26" t="s">
        <v>195</v>
      </c>
      <c r="G4" s="27" t="s">
        <v>187</v>
      </c>
      <c r="H4" s="30">
        <v>334</v>
      </c>
      <c r="I4" s="27" t="s">
        <v>189</v>
      </c>
      <c r="J4" s="27" t="s">
        <v>189</v>
      </c>
      <c r="K4" s="26" t="s">
        <v>193</v>
      </c>
    </row>
    <row r="5" spans="1:11" ht="14.45" customHeight="1" x14ac:dyDescent="0.25">
      <c r="A5" s="22" t="s">
        <v>25</v>
      </c>
      <c r="B5" s="23" t="s">
        <v>191</v>
      </c>
      <c r="C5" s="24">
        <v>1039534</v>
      </c>
      <c r="D5" s="24">
        <v>1040517</v>
      </c>
      <c r="E5" s="25" t="s">
        <v>192</v>
      </c>
      <c r="F5" s="29" t="s">
        <v>186</v>
      </c>
      <c r="G5" s="27" t="s">
        <v>187</v>
      </c>
      <c r="H5" s="30">
        <v>328</v>
      </c>
      <c r="I5" s="27" t="s">
        <v>196</v>
      </c>
      <c r="J5" s="27" t="s">
        <v>189</v>
      </c>
      <c r="K5" s="26" t="s">
        <v>193</v>
      </c>
    </row>
    <row r="6" spans="1:11" ht="14.45" customHeight="1" x14ac:dyDescent="0.25">
      <c r="A6" s="22" t="s">
        <v>29</v>
      </c>
      <c r="B6" s="23" t="s">
        <v>191</v>
      </c>
      <c r="C6" s="24">
        <v>1061556</v>
      </c>
      <c r="D6" s="24">
        <v>1063064</v>
      </c>
      <c r="E6" s="25" t="s">
        <v>192</v>
      </c>
      <c r="F6" s="29" t="s">
        <v>186</v>
      </c>
      <c r="G6" s="27" t="s">
        <v>187</v>
      </c>
      <c r="H6" s="30">
        <v>503</v>
      </c>
      <c r="I6" s="27" t="s">
        <v>188</v>
      </c>
      <c r="J6" s="27" t="s">
        <v>189</v>
      </c>
      <c r="K6" s="26" t="s">
        <v>193</v>
      </c>
    </row>
    <row r="7" spans="1:11" ht="14.45" customHeight="1" x14ac:dyDescent="0.25">
      <c r="A7" s="22" t="s">
        <v>163</v>
      </c>
      <c r="B7" s="23" t="s">
        <v>194</v>
      </c>
      <c r="C7" s="24">
        <v>68583</v>
      </c>
      <c r="D7" s="24">
        <v>69704</v>
      </c>
      <c r="E7" s="25" t="s">
        <v>185</v>
      </c>
      <c r="F7" s="26" t="s">
        <v>195</v>
      </c>
      <c r="G7" s="27" t="s">
        <v>187</v>
      </c>
      <c r="H7" s="30">
        <v>346</v>
      </c>
      <c r="I7" s="27" t="s">
        <v>189</v>
      </c>
      <c r="J7" s="27" t="s">
        <v>189</v>
      </c>
      <c r="K7" s="26" t="s">
        <v>193</v>
      </c>
    </row>
    <row r="8" spans="1:11" ht="14.45" customHeight="1" x14ac:dyDescent="0.25">
      <c r="A8" s="22" t="s">
        <v>92</v>
      </c>
      <c r="B8" s="23" t="s">
        <v>197</v>
      </c>
      <c r="C8" s="24">
        <v>205334</v>
      </c>
      <c r="D8" s="24">
        <v>206446</v>
      </c>
      <c r="E8" s="25" t="s">
        <v>192</v>
      </c>
      <c r="F8" s="29" t="s">
        <v>186</v>
      </c>
      <c r="G8" s="27" t="s">
        <v>187</v>
      </c>
      <c r="H8" s="30">
        <v>371</v>
      </c>
      <c r="I8" s="27" t="s">
        <v>188</v>
      </c>
      <c r="J8" s="27" t="s">
        <v>189</v>
      </c>
      <c r="K8" s="26" t="s">
        <v>193</v>
      </c>
    </row>
    <row r="9" spans="1:11" ht="14.45" customHeight="1" x14ac:dyDescent="0.25">
      <c r="A9" s="22" t="s">
        <v>165</v>
      </c>
      <c r="B9" s="23" t="s">
        <v>194</v>
      </c>
      <c r="C9" s="24">
        <v>76034</v>
      </c>
      <c r="D9" s="24">
        <v>76963</v>
      </c>
      <c r="E9" s="25" t="s">
        <v>192</v>
      </c>
      <c r="F9" s="26" t="s">
        <v>195</v>
      </c>
      <c r="G9" s="27" t="s">
        <v>187</v>
      </c>
      <c r="H9" s="30">
        <v>310</v>
      </c>
      <c r="I9" s="27" t="s">
        <v>189</v>
      </c>
      <c r="J9" s="27" t="s">
        <v>189</v>
      </c>
      <c r="K9" s="26" t="s">
        <v>193</v>
      </c>
    </row>
    <row r="10" spans="1:11" ht="14.45" customHeight="1" x14ac:dyDescent="0.25">
      <c r="A10" s="22" t="s">
        <v>86</v>
      </c>
      <c r="B10" s="23" t="s">
        <v>197</v>
      </c>
      <c r="C10" s="24">
        <v>168636</v>
      </c>
      <c r="D10" s="24">
        <v>169655</v>
      </c>
      <c r="E10" s="25" t="s">
        <v>192</v>
      </c>
      <c r="F10" s="29" t="s">
        <v>186</v>
      </c>
      <c r="G10" s="27" t="s">
        <v>187</v>
      </c>
      <c r="H10" s="30">
        <v>340</v>
      </c>
      <c r="I10" s="27" t="s">
        <v>188</v>
      </c>
      <c r="J10" s="27" t="s">
        <v>189</v>
      </c>
      <c r="K10" s="26" t="s">
        <v>193</v>
      </c>
    </row>
    <row r="11" spans="1:11" ht="14.45" customHeight="1" x14ac:dyDescent="0.25">
      <c r="A11" s="22" t="s">
        <v>81</v>
      </c>
      <c r="B11" s="23" t="s">
        <v>197</v>
      </c>
      <c r="C11" s="24">
        <v>156929</v>
      </c>
      <c r="D11" s="24">
        <v>157942</v>
      </c>
      <c r="E11" s="25" t="s">
        <v>192</v>
      </c>
      <c r="F11" s="29" t="s">
        <v>186</v>
      </c>
      <c r="G11" s="27" t="s">
        <v>187</v>
      </c>
      <c r="H11" s="30">
        <v>338</v>
      </c>
      <c r="I11" s="27" t="s">
        <v>188</v>
      </c>
      <c r="J11" s="27" t="s">
        <v>189</v>
      </c>
      <c r="K11" s="26" t="s">
        <v>193</v>
      </c>
    </row>
    <row r="12" spans="1:11" ht="14.45" customHeight="1" x14ac:dyDescent="0.25">
      <c r="A12" s="22" t="s">
        <v>90</v>
      </c>
      <c r="B12" s="23" t="s">
        <v>197</v>
      </c>
      <c r="C12" s="24">
        <v>192874</v>
      </c>
      <c r="D12" s="24">
        <v>194058</v>
      </c>
      <c r="E12" s="25" t="s">
        <v>192</v>
      </c>
      <c r="F12" s="29" t="s">
        <v>186</v>
      </c>
      <c r="G12" s="27" t="s">
        <v>187</v>
      </c>
      <c r="H12" s="30">
        <v>395</v>
      </c>
      <c r="I12" s="27" t="s">
        <v>188</v>
      </c>
      <c r="J12" s="27" t="s">
        <v>189</v>
      </c>
      <c r="K12" s="26" t="s">
        <v>193</v>
      </c>
    </row>
    <row r="13" spans="1:11" ht="14.45" customHeight="1" x14ac:dyDescent="0.25">
      <c r="A13" s="22" t="s">
        <v>91</v>
      </c>
      <c r="B13" s="23" t="s">
        <v>197</v>
      </c>
      <c r="C13" s="24">
        <v>197545</v>
      </c>
      <c r="D13" s="24">
        <v>198687</v>
      </c>
      <c r="E13" s="25" t="s">
        <v>192</v>
      </c>
      <c r="F13" s="29" t="s">
        <v>186</v>
      </c>
      <c r="G13" s="27" t="s">
        <v>187</v>
      </c>
      <c r="H13" s="30">
        <v>381</v>
      </c>
      <c r="I13" s="27" t="s">
        <v>189</v>
      </c>
      <c r="J13" s="27" t="s">
        <v>186</v>
      </c>
      <c r="K13" s="26" t="s">
        <v>193</v>
      </c>
    </row>
    <row r="14" spans="1:11" ht="14.45" customHeight="1" x14ac:dyDescent="0.25">
      <c r="A14" s="22" t="s">
        <v>88</v>
      </c>
      <c r="B14" s="23" t="s">
        <v>197</v>
      </c>
      <c r="C14" s="24">
        <v>180722</v>
      </c>
      <c r="D14" s="24">
        <v>181768</v>
      </c>
      <c r="E14" s="25" t="s">
        <v>192</v>
      </c>
      <c r="F14" s="29" t="s">
        <v>186</v>
      </c>
      <c r="G14" s="27" t="s">
        <v>187</v>
      </c>
      <c r="H14" s="30">
        <v>349</v>
      </c>
      <c r="I14" s="27" t="s">
        <v>188</v>
      </c>
      <c r="J14" s="27" t="s">
        <v>189</v>
      </c>
      <c r="K14" s="26" t="s">
        <v>193</v>
      </c>
    </row>
    <row r="15" spans="1:11" ht="14.45" customHeight="1" x14ac:dyDescent="0.25">
      <c r="A15" s="22" t="s">
        <v>159</v>
      </c>
      <c r="B15" s="23" t="s">
        <v>194</v>
      </c>
      <c r="C15" s="24">
        <v>44626</v>
      </c>
      <c r="D15" s="24">
        <v>47062</v>
      </c>
      <c r="E15" s="25" t="s">
        <v>192</v>
      </c>
      <c r="F15" s="29" t="s">
        <v>195</v>
      </c>
      <c r="G15" s="27" t="s">
        <v>187</v>
      </c>
      <c r="H15" s="30">
        <v>487</v>
      </c>
      <c r="I15" s="27" t="s">
        <v>189</v>
      </c>
      <c r="J15" s="27" t="s">
        <v>189</v>
      </c>
      <c r="K15" s="26" t="s">
        <v>193</v>
      </c>
    </row>
    <row r="16" spans="1:11" ht="14.45" customHeight="1" x14ac:dyDescent="0.25">
      <c r="A16" s="22" t="s">
        <v>87</v>
      </c>
      <c r="B16" s="23" t="s">
        <v>197</v>
      </c>
      <c r="C16" s="24">
        <v>173899</v>
      </c>
      <c r="D16" s="24">
        <v>174906</v>
      </c>
      <c r="E16" s="25" t="s">
        <v>192</v>
      </c>
      <c r="F16" s="29" t="s">
        <v>186</v>
      </c>
      <c r="G16" s="27" t="s">
        <v>187</v>
      </c>
      <c r="H16" s="30">
        <v>336</v>
      </c>
      <c r="I16" s="27" t="s">
        <v>188</v>
      </c>
      <c r="J16" s="27" t="s">
        <v>189</v>
      </c>
      <c r="K16" s="26" t="s">
        <v>193</v>
      </c>
    </row>
    <row r="17" spans="1:11" ht="14.45" customHeight="1" x14ac:dyDescent="0.25">
      <c r="A17" s="22" t="s">
        <v>89</v>
      </c>
      <c r="B17" s="23" t="s">
        <v>197</v>
      </c>
      <c r="C17" s="24">
        <v>187072</v>
      </c>
      <c r="D17" s="24">
        <v>188067</v>
      </c>
      <c r="E17" s="25" t="s">
        <v>192</v>
      </c>
      <c r="F17" s="29" t="s">
        <v>186</v>
      </c>
      <c r="G17" s="27" t="s">
        <v>187</v>
      </c>
      <c r="H17" s="30">
        <v>332</v>
      </c>
      <c r="I17" s="27" t="s">
        <v>188</v>
      </c>
      <c r="J17" s="27" t="s">
        <v>186</v>
      </c>
      <c r="K17" s="26" t="s">
        <v>193</v>
      </c>
    </row>
    <row r="18" spans="1:11" ht="14.45" customHeight="1" x14ac:dyDescent="0.25">
      <c r="A18" s="22" t="s">
        <v>169</v>
      </c>
      <c r="B18" s="23" t="s">
        <v>198</v>
      </c>
      <c r="C18" s="24">
        <v>12391</v>
      </c>
      <c r="D18" s="24">
        <v>12947</v>
      </c>
      <c r="E18" s="23" t="s">
        <v>199</v>
      </c>
      <c r="F18" s="27" t="s">
        <v>195</v>
      </c>
      <c r="G18" s="27" t="s">
        <v>187</v>
      </c>
      <c r="H18" s="30">
        <v>157</v>
      </c>
      <c r="I18" s="27" t="s">
        <v>189</v>
      </c>
      <c r="J18" s="27" t="s">
        <v>189</v>
      </c>
      <c r="K18" s="26" t="s">
        <v>193</v>
      </c>
    </row>
    <row r="19" spans="1:11" ht="14.45" customHeight="1" x14ac:dyDescent="0.25">
      <c r="A19" s="22" t="s">
        <v>170</v>
      </c>
      <c r="B19" s="23" t="s">
        <v>198</v>
      </c>
      <c r="C19" s="24">
        <v>19759</v>
      </c>
      <c r="D19" s="24">
        <v>20427</v>
      </c>
      <c r="E19" s="25" t="s">
        <v>192</v>
      </c>
      <c r="F19" s="29" t="s">
        <v>195</v>
      </c>
      <c r="G19" s="27" t="s">
        <v>187</v>
      </c>
      <c r="H19" s="30">
        <v>223</v>
      </c>
      <c r="I19" s="27" t="s">
        <v>189</v>
      </c>
      <c r="J19" s="27" t="s">
        <v>189</v>
      </c>
      <c r="K19" s="26" t="s">
        <v>193</v>
      </c>
    </row>
    <row r="20" spans="1:11" ht="14.45" customHeight="1" x14ac:dyDescent="0.25">
      <c r="A20" s="22" t="s">
        <v>200</v>
      </c>
      <c r="B20" s="23" t="s">
        <v>201</v>
      </c>
      <c r="C20" s="24">
        <v>99645</v>
      </c>
      <c r="D20" s="24">
        <v>100721</v>
      </c>
      <c r="E20" s="25" t="s">
        <v>192</v>
      </c>
      <c r="F20" s="29" t="s">
        <v>186</v>
      </c>
      <c r="G20" s="27" t="s">
        <v>187</v>
      </c>
      <c r="H20" s="30">
        <v>359</v>
      </c>
      <c r="I20" s="27" t="s">
        <v>188</v>
      </c>
      <c r="J20" s="27" t="s">
        <v>189</v>
      </c>
      <c r="K20" s="26" t="s">
        <v>190</v>
      </c>
    </row>
    <row r="21" spans="1:11" ht="14.45" customHeight="1" x14ac:dyDescent="0.25">
      <c r="A21" s="22" t="s">
        <v>202</v>
      </c>
      <c r="B21" s="23" t="s">
        <v>203</v>
      </c>
      <c r="C21" s="24">
        <v>6480</v>
      </c>
      <c r="D21" s="24">
        <v>7088</v>
      </c>
      <c r="E21" s="25" t="s">
        <v>192</v>
      </c>
      <c r="F21" s="29" t="s">
        <v>195</v>
      </c>
      <c r="G21" s="27" t="s">
        <v>187</v>
      </c>
      <c r="H21" s="30">
        <v>203</v>
      </c>
      <c r="I21" s="27" t="s">
        <v>189</v>
      </c>
      <c r="J21" s="27" t="s">
        <v>189</v>
      </c>
      <c r="K21" s="26" t="s">
        <v>190</v>
      </c>
    </row>
    <row r="22" spans="1:11" ht="14.45" customHeight="1" x14ac:dyDescent="0.25">
      <c r="A22" s="22" t="s">
        <v>204</v>
      </c>
      <c r="B22" s="23" t="s">
        <v>205</v>
      </c>
      <c r="C22" s="24">
        <v>75649</v>
      </c>
      <c r="D22" s="24">
        <v>76818</v>
      </c>
      <c r="E22" s="25" t="s">
        <v>185</v>
      </c>
      <c r="F22" s="29" t="s">
        <v>195</v>
      </c>
      <c r="G22" s="27" t="s">
        <v>187</v>
      </c>
      <c r="H22" s="30">
        <v>389</v>
      </c>
      <c r="I22" s="27" t="s">
        <v>189</v>
      </c>
      <c r="J22" s="27" t="s">
        <v>189</v>
      </c>
      <c r="K22" s="26" t="s">
        <v>190</v>
      </c>
    </row>
    <row r="23" spans="1:11" ht="14.45" customHeight="1" x14ac:dyDescent="0.25">
      <c r="A23" s="22" t="s">
        <v>206</v>
      </c>
      <c r="B23" s="23" t="s">
        <v>207</v>
      </c>
      <c r="C23" s="24">
        <v>1595</v>
      </c>
      <c r="D23" s="24">
        <v>2596</v>
      </c>
      <c r="E23" s="25" t="s">
        <v>192</v>
      </c>
      <c r="F23" s="29" t="s">
        <v>186</v>
      </c>
      <c r="G23" s="27" t="s">
        <v>187</v>
      </c>
      <c r="H23" s="30">
        <v>334</v>
      </c>
      <c r="I23" s="27" t="s">
        <v>189</v>
      </c>
      <c r="J23" s="27" t="s">
        <v>189</v>
      </c>
      <c r="K23" s="26" t="s">
        <v>190</v>
      </c>
    </row>
    <row r="24" spans="1:11" ht="14.45" customHeight="1" x14ac:dyDescent="0.25">
      <c r="A24" s="22" t="s">
        <v>208</v>
      </c>
      <c r="B24" s="23" t="s">
        <v>207</v>
      </c>
      <c r="C24" s="24">
        <v>13056</v>
      </c>
      <c r="D24" s="24">
        <v>15448</v>
      </c>
      <c r="E24" s="25" t="s">
        <v>192</v>
      </c>
      <c r="F24" s="29" t="s">
        <v>186</v>
      </c>
      <c r="G24" s="27" t="s">
        <v>187</v>
      </c>
      <c r="H24" s="30">
        <v>313</v>
      </c>
      <c r="I24" s="27" t="s">
        <v>209</v>
      </c>
      <c r="J24" s="27" t="s">
        <v>189</v>
      </c>
      <c r="K24" s="26" t="s">
        <v>190</v>
      </c>
    </row>
    <row r="25" spans="1:11" ht="14.45" customHeight="1" x14ac:dyDescent="0.25">
      <c r="A25" s="22" t="s">
        <v>26</v>
      </c>
      <c r="B25" s="23" t="s">
        <v>191</v>
      </c>
      <c r="C25" s="24">
        <v>1042904</v>
      </c>
      <c r="D25" s="24">
        <v>1044016</v>
      </c>
      <c r="E25" s="25" t="s">
        <v>192</v>
      </c>
      <c r="F25" s="29" t="s">
        <v>195</v>
      </c>
      <c r="G25" s="27" t="s">
        <v>187</v>
      </c>
      <c r="H25" s="30">
        <v>370</v>
      </c>
      <c r="I25" s="27" t="s">
        <v>189</v>
      </c>
      <c r="J25" s="27" t="s">
        <v>189</v>
      </c>
      <c r="K25" s="26" t="s">
        <v>193</v>
      </c>
    </row>
    <row r="26" spans="1:11" ht="14.45" customHeight="1" x14ac:dyDescent="0.25">
      <c r="A26" s="22" t="s">
        <v>210</v>
      </c>
      <c r="B26" s="23" t="s">
        <v>207</v>
      </c>
      <c r="C26" s="24">
        <v>7694</v>
      </c>
      <c r="D26" s="24">
        <v>8716</v>
      </c>
      <c r="E26" s="25" t="s">
        <v>192</v>
      </c>
      <c r="F26" s="29" t="s">
        <v>186</v>
      </c>
      <c r="G26" s="27" t="s">
        <v>187</v>
      </c>
      <c r="H26" s="30">
        <v>341</v>
      </c>
      <c r="I26" s="27" t="s">
        <v>188</v>
      </c>
      <c r="J26" s="27" t="s">
        <v>189</v>
      </c>
      <c r="K26" s="26" t="s">
        <v>190</v>
      </c>
    </row>
    <row r="27" spans="1:11" ht="14.45" customHeight="1" x14ac:dyDescent="0.25">
      <c r="A27" s="22" t="s">
        <v>211</v>
      </c>
      <c r="B27" s="23" t="s">
        <v>212</v>
      </c>
      <c r="C27" s="24">
        <v>59242</v>
      </c>
      <c r="D27" s="24">
        <v>60348</v>
      </c>
      <c r="E27" s="25" t="s">
        <v>192</v>
      </c>
      <c r="F27" s="29" t="s">
        <v>186</v>
      </c>
      <c r="G27" s="27" t="s">
        <v>187</v>
      </c>
      <c r="H27" s="30">
        <v>369</v>
      </c>
      <c r="I27" s="27" t="s">
        <v>188</v>
      </c>
      <c r="J27" s="27" t="s">
        <v>189</v>
      </c>
      <c r="K27" s="26" t="s">
        <v>190</v>
      </c>
    </row>
    <row r="28" spans="1:11" ht="14.45" customHeight="1" x14ac:dyDescent="0.25">
      <c r="A28" s="22" t="s">
        <v>76</v>
      </c>
      <c r="B28" s="23" t="s">
        <v>197</v>
      </c>
      <c r="C28" s="24">
        <v>142879</v>
      </c>
      <c r="D28" s="24">
        <v>143886</v>
      </c>
      <c r="E28" s="25" t="s">
        <v>192</v>
      </c>
      <c r="F28" s="29" t="s">
        <v>195</v>
      </c>
      <c r="G28" s="27" t="s">
        <v>187</v>
      </c>
      <c r="H28" s="30">
        <v>336</v>
      </c>
      <c r="I28" s="27" t="s">
        <v>189</v>
      </c>
      <c r="J28" s="27" t="s">
        <v>189</v>
      </c>
      <c r="K28" s="26" t="s">
        <v>193</v>
      </c>
    </row>
    <row r="29" spans="1:11" ht="14.45" customHeight="1" x14ac:dyDescent="0.25">
      <c r="A29" s="22" t="s">
        <v>77</v>
      </c>
      <c r="B29" s="23" t="s">
        <v>197</v>
      </c>
      <c r="C29" s="24">
        <v>145493</v>
      </c>
      <c r="D29" s="24">
        <v>146419</v>
      </c>
      <c r="E29" s="25" t="s">
        <v>192</v>
      </c>
      <c r="F29" s="29" t="s">
        <v>195</v>
      </c>
      <c r="G29" s="27" t="s">
        <v>187</v>
      </c>
      <c r="H29" s="30">
        <v>309</v>
      </c>
      <c r="I29" s="27" t="s">
        <v>189</v>
      </c>
      <c r="J29" s="27" t="s">
        <v>189</v>
      </c>
      <c r="K29" s="26" t="s">
        <v>193</v>
      </c>
    </row>
    <row r="30" spans="1:11" ht="14.45" customHeight="1" x14ac:dyDescent="0.25">
      <c r="A30" s="22" t="s">
        <v>80</v>
      </c>
      <c r="B30" s="23" t="s">
        <v>197</v>
      </c>
      <c r="C30" s="24">
        <v>153139</v>
      </c>
      <c r="D30" s="24">
        <v>154212</v>
      </c>
      <c r="E30" s="25" t="s">
        <v>192</v>
      </c>
      <c r="F30" s="29" t="s">
        <v>195</v>
      </c>
      <c r="G30" s="27" t="s">
        <v>187</v>
      </c>
      <c r="H30" s="30">
        <v>358</v>
      </c>
      <c r="I30" s="27" t="s">
        <v>189</v>
      </c>
      <c r="J30" s="27" t="s">
        <v>189</v>
      </c>
      <c r="K30" s="26" t="s">
        <v>193</v>
      </c>
    </row>
    <row r="31" spans="1:11" ht="14.45" customHeight="1" x14ac:dyDescent="0.25">
      <c r="A31" s="22" t="s">
        <v>213</v>
      </c>
      <c r="B31" s="23" t="s">
        <v>212</v>
      </c>
      <c r="C31" s="24">
        <v>68906</v>
      </c>
      <c r="D31" s="24">
        <v>70246</v>
      </c>
      <c r="E31" s="25" t="s">
        <v>192</v>
      </c>
      <c r="F31" s="29" t="s">
        <v>186</v>
      </c>
      <c r="G31" s="27" t="s">
        <v>187</v>
      </c>
      <c r="H31" s="30">
        <v>375</v>
      </c>
      <c r="I31" s="27" t="s">
        <v>196</v>
      </c>
      <c r="J31" s="27" t="s">
        <v>189</v>
      </c>
      <c r="K31" s="26" t="s">
        <v>190</v>
      </c>
    </row>
    <row r="32" spans="1:11" ht="14.45" customHeight="1" x14ac:dyDescent="0.25">
      <c r="A32" s="22" t="s">
        <v>214</v>
      </c>
      <c r="B32" s="23" t="s">
        <v>215</v>
      </c>
      <c r="C32" s="24">
        <v>1127934</v>
      </c>
      <c r="D32" s="24">
        <v>1129835</v>
      </c>
      <c r="E32" s="25" t="s">
        <v>216</v>
      </c>
      <c r="F32" s="29" t="s">
        <v>186</v>
      </c>
      <c r="G32" s="27" t="s">
        <v>217</v>
      </c>
      <c r="H32" s="30">
        <v>634</v>
      </c>
      <c r="I32" s="27" t="s">
        <v>189</v>
      </c>
      <c r="J32" s="27" t="s">
        <v>189</v>
      </c>
      <c r="K32" s="26" t="s">
        <v>190</v>
      </c>
    </row>
    <row r="33" spans="1:11" ht="14.45" customHeight="1" x14ac:dyDescent="0.25">
      <c r="A33" s="22" t="s">
        <v>218</v>
      </c>
      <c r="B33" s="23" t="s">
        <v>219</v>
      </c>
      <c r="C33" s="24">
        <v>47723</v>
      </c>
      <c r="D33" s="24">
        <v>48940</v>
      </c>
      <c r="E33" s="25" t="s">
        <v>192</v>
      </c>
      <c r="F33" s="29" t="s">
        <v>186</v>
      </c>
      <c r="G33" s="27" t="s">
        <v>187</v>
      </c>
      <c r="H33" s="30">
        <v>406</v>
      </c>
      <c r="I33" s="27" t="s">
        <v>188</v>
      </c>
      <c r="J33" s="27" t="s">
        <v>189</v>
      </c>
      <c r="K33" s="26" t="s">
        <v>190</v>
      </c>
    </row>
    <row r="34" spans="1:11" ht="14.45" customHeight="1" x14ac:dyDescent="0.25">
      <c r="A34" s="22" t="s">
        <v>220</v>
      </c>
      <c r="B34" s="23" t="s">
        <v>219</v>
      </c>
      <c r="C34" s="24">
        <v>43302</v>
      </c>
      <c r="D34" s="24">
        <v>44606</v>
      </c>
      <c r="E34" s="25" t="s">
        <v>192</v>
      </c>
      <c r="F34" s="29" t="s">
        <v>186</v>
      </c>
      <c r="G34" s="27" t="s">
        <v>187</v>
      </c>
      <c r="H34" s="30">
        <v>435</v>
      </c>
      <c r="I34" s="27" t="s">
        <v>188</v>
      </c>
      <c r="J34" s="27" t="s">
        <v>189</v>
      </c>
      <c r="K34" s="26" t="s">
        <v>190</v>
      </c>
    </row>
    <row r="35" spans="1:11" ht="14.45" customHeight="1" x14ac:dyDescent="0.25">
      <c r="A35" s="22" t="s">
        <v>221</v>
      </c>
      <c r="B35" s="23" t="s">
        <v>219</v>
      </c>
      <c r="C35" s="24">
        <v>27302</v>
      </c>
      <c r="D35" s="24">
        <v>28756</v>
      </c>
      <c r="E35" s="25" t="s">
        <v>192</v>
      </c>
      <c r="F35" s="29" t="s">
        <v>186</v>
      </c>
      <c r="G35" s="27" t="s">
        <v>187</v>
      </c>
      <c r="H35" s="30">
        <v>485</v>
      </c>
      <c r="I35" s="27" t="s">
        <v>188</v>
      </c>
      <c r="J35" s="27" t="s">
        <v>189</v>
      </c>
      <c r="K35" s="26" t="s">
        <v>190</v>
      </c>
    </row>
    <row r="36" spans="1:11" ht="14.45" customHeight="1" x14ac:dyDescent="0.25">
      <c r="A36" s="22" t="s">
        <v>151</v>
      </c>
      <c r="B36" s="23" t="s">
        <v>194</v>
      </c>
      <c r="C36" s="24">
        <v>9432</v>
      </c>
      <c r="D36" s="24">
        <v>10445</v>
      </c>
      <c r="E36" s="25" t="s">
        <v>192</v>
      </c>
      <c r="F36" s="26" t="s">
        <v>186</v>
      </c>
      <c r="G36" s="27" t="s">
        <v>187</v>
      </c>
      <c r="H36" s="30">
        <v>338</v>
      </c>
      <c r="I36" s="27" t="s">
        <v>188</v>
      </c>
      <c r="J36" s="27" t="s">
        <v>189</v>
      </c>
      <c r="K36" s="26" t="s">
        <v>193</v>
      </c>
    </row>
    <row r="37" spans="1:11" ht="14.45" customHeight="1" x14ac:dyDescent="0.25">
      <c r="A37" s="22" t="s">
        <v>157</v>
      </c>
      <c r="B37" s="23" t="s">
        <v>194</v>
      </c>
      <c r="C37" s="24">
        <v>33480</v>
      </c>
      <c r="D37" s="24">
        <v>34523</v>
      </c>
      <c r="E37" s="25" t="s">
        <v>192</v>
      </c>
      <c r="F37" s="29" t="s">
        <v>186</v>
      </c>
      <c r="G37" s="27" t="s">
        <v>187</v>
      </c>
      <c r="H37" s="30">
        <v>348</v>
      </c>
      <c r="I37" s="27" t="s">
        <v>188</v>
      </c>
      <c r="J37" s="27" t="s">
        <v>189</v>
      </c>
      <c r="K37" s="26" t="s">
        <v>193</v>
      </c>
    </row>
    <row r="38" spans="1:11" ht="14.45" customHeight="1" x14ac:dyDescent="0.25">
      <c r="A38" s="22" t="s">
        <v>161</v>
      </c>
      <c r="B38" s="23" t="s">
        <v>194</v>
      </c>
      <c r="C38" s="24">
        <v>53645</v>
      </c>
      <c r="D38" s="24">
        <v>54652</v>
      </c>
      <c r="E38" s="25" t="s">
        <v>192</v>
      </c>
      <c r="F38" s="26" t="s">
        <v>186</v>
      </c>
      <c r="G38" s="27" t="s">
        <v>187</v>
      </c>
      <c r="H38" s="30">
        <v>336</v>
      </c>
      <c r="I38" s="27" t="s">
        <v>196</v>
      </c>
      <c r="J38" s="27" t="s">
        <v>189</v>
      </c>
      <c r="K38" s="26" t="s">
        <v>193</v>
      </c>
    </row>
    <row r="39" spans="1:11" ht="14.45" customHeight="1" x14ac:dyDescent="0.25">
      <c r="A39" s="22" t="s">
        <v>93</v>
      </c>
      <c r="B39" s="23" t="s">
        <v>197</v>
      </c>
      <c r="C39" s="24">
        <v>207742</v>
      </c>
      <c r="D39" s="24">
        <v>208450</v>
      </c>
      <c r="E39" s="23" t="s">
        <v>222</v>
      </c>
      <c r="F39" s="23" t="s">
        <v>195</v>
      </c>
      <c r="G39" s="27" t="s">
        <v>186</v>
      </c>
      <c r="H39" s="30">
        <v>214</v>
      </c>
      <c r="I39" s="27" t="s">
        <v>189</v>
      </c>
      <c r="J39" s="27" t="s">
        <v>189</v>
      </c>
      <c r="K39" s="26" t="s">
        <v>193</v>
      </c>
    </row>
    <row r="40" spans="1:11" ht="14.45" customHeight="1" x14ac:dyDescent="0.25">
      <c r="A40" s="22" t="s">
        <v>150</v>
      </c>
      <c r="B40" s="23" t="s">
        <v>194</v>
      </c>
      <c r="C40" s="24">
        <v>4254</v>
      </c>
      <c r="D40" s="24">
        <v>5273</v>
      </c>
      <c r="E40" s="25" t="s">
        <v>192</v>
      </c>
      <c r="F40" s="26" t="s">
        <v>186</v>
      </c>
      <c r="G40" s="27" t="s">
        <v>187</v>
      </c>
      <c r="H40" s="30">
        <v>340</v>
      </c>
      <c r="I40" s="27" t="s">
        <v>188</v>
      </c>
      <c r="J40" s="27" t="s">
        <v>189</v>
      </c>
      <c r="K40" s="26" t="s">
        <v>193</v>
      </c>
    </row>
    <row r="41" spans="1:11" ht="14.45" customHeight="1" x14ac:dyDescent="0.25">
      <c r="A41" s="22" t="s">
        <v>164</v>
      </c>
      <c r="B41" s="23" t="s">
        <v>194</v>
      </c>
      <c r="C41" s="24">
        <v>71414</v>
      </c>
      <c r="D41" s="24">
        <v>72875</v>
      </c>
      <c r="E41" s="25" t="s">
        <v>185</v>
      </c>
      <c r="F41" s="26" t="s">
        <v>186</v>
      </c>
      <c r="G41" s="27" t="s">
        <v>187</v>
      </c>
      <c r="H41" s="30">
        <v>398</v>
      </c>
      <c r="I41" s="27" t="s">
        <v>189</v>
      </c>
      <c r="J41" s="27" t="s">
        <v>189</v>
      </c>
      <c r="K41" s="26" t="s">
        <v>193</v>
      </c>
    </row>
    <row r="42" spans="1:11" ht="14.45" customHeight="1" x14ac:dyDescent="0.25">
      <c r="A42" s="22" t="s">
        <v>162</v>
      </c>
      <c r="B42" s="23" t="s">
        <v>194</v>
      </c>
      <c r="C42" s="24">
        <v>59019</v>
      </c>
      <c r="D42" s="24">
        <v>60038</v>
      </c>
      <c r="E42" s="25" t="s">
        <v>192</v>
      </c>
      <c r="F42" s="26" t="s">
        <v>186</v>
      </c>
      <c r="G42" s="27" t="s">
        <v>187</v>
      </c>
      <c r="H42" s="30">
        <v>313</v>
      </c>
      <c r="I42" s="27" t="s">
        <v>188</v>
      </c>
      <c r="J42" s="27" t="s">
        <v>189</v>
      </c>
      <c r="K42" s="26" t="s">
        <v>193</v>
      </c>
    </row>
    <row r="43" spans="1:11" ht="14.45" customHeight="1" x14ac:dyDescent="0.25">
      <c r="A43" s="22" t="s">
        <v>155</v>
      </c>
      <c r="B43" s="23" t="s">
        <v>194</v>
      </c>
      <c r="C43" s="24">
        <v>25133</v>
      </c>
      <c r="D43" s="24">
        <v>26137</v>
      </c>
      <c r="E43" s="25" t="s">
        <v>192</v>
      </c>
      <c r="F43" s="26" t="s">
        <v>186</v>
      </c>
      <c r="G43" s="27" t="s">
        <v>187</v>
      </c>
      <c r="H43" s="30">
        <v>335</v>
      </c>
      <c r="I43" s="27" t="s">
        <v>188</v>
      </c>
      <c r="J43" s="27" t="s">
        <v>189</v>
      </c>
      <c r="K43" s="26" t="s">
        <v>193</v>
      </c>
    </row>
    <row r="44" spans="1:11" ht="14.45" customHeight="1" x14ac:dyDescent="0.25">
      <c r="A44" s="22" t="s">
        <v>223</v>
      </c>
      <c r="B44" s="23" t="s">
        <v>212</v>
      </c>
      <c r="C44" s="24">
        <v>54089</v>
      </c>
      <c r="D44" s="24">
        <v>55207</v>
      </c>
      <c r="E44" s="25" t="s">
        <v>192</v>
      </c>
      <c r="F44" s="29" t="s">
        <v>195</v>
      </c>
      <c r="G44" s="27" t="s">
        <v>187</v>
      </c>
      <c r="H44" s="30">
        <v>355</v>
      </c>
      <c r="I44" s="27" t="s">
        <v>189</v>
      </c>
      <c r="J44" s="27" t="s">
        <v>189</v>
      </c>
      <c r="K44" s="26" t="s">
        <v>190</v>
      </c>
    </row>
    <row r="45" spans="1:11" ht="14.45" customHeight="1" x14ac:dyDescent="0.25">
      <c r="A45" s="22" t="s">
        <v>152</v>
      </c>
      <c r="B45" s="23" t="s">
        <v>194</v>
      </c>
      <c r="C45" s="24">
        <v>15090</v>
      </c>
      <c r="D45" s="24">
        <v>16088</v>
      </c>
      <c r="E45" s="25" t="s">
        <v>192</v>
      </c>
      <c r="F45" s="26" t="s">
        <v>186</v>
      </c>
      <c r="G45" s="27" t="s">
        <v>187</v>
      </c>
      <c r="H45" s="30">
        <v>333</v>
      </c>
      <c r="I45" s="27" t="s">
        <v>188</v>
      </c>
      <c r="J45" s="27" t="s">
        <v>186</v>
      </c>
      <c r="K45" s="26" t="s">
        <v>193</v>
      </c>
    </row>
    <row r="46" spans="1:11" ht="14.45" customHeight="1" x14ac:dyDescent="0.25">
      <c r="A46" s="22" t="s">
        <v>167</v>
      </c>
      <c r="B46" s="23" t="s">
        <v>198</v>
      </c>
      <c r="C46" s="24">
        <v>748</v>
      </c>
      <c r="D46" s="24">
        <v>1761</v>
      </c>
      <c r="E46" s="25" t="s">
        <v>192</v>
      </c>
      <c r="F46" s="29" t="s">
        <v>186</v>
      </c>
      <c r="G46" s="27" t="s">
        <v>187</v>
      </c>
      <c r="H46" s="30">
        <v>338</v>
      </c>
      <c r="I46" s="27" t="s">
        <v>188</v>
      </c>
      <c r="J46" s="27" t="s">
        <v>189</v>
      </c>
      <c r="K46" s="26" t="s">
        <v>193</v>
      </c>
    </row>
    <row r="47" spans="1:11" ht="14.45" customHeight="1" x14ac:dyDescent="0.25">
      <c r="A47" s="22" t="s">
        <v>172</v>
      </c>
      <c r="B47" s="23" t="s">
        <v>198</v>
      </c>
      <c r="C47" s="24">
        <v>28960</v>
      </c>
      <c r="D47" s="24">
        <v>29802</v>
      </c>
      <c r="E47" s="25" t="s">
        <v>192</v>
      </c>
      <c r="F47" s="29" t="s">
        <v>186</v>
      </c>
      <c r="G47" s="27" t="s">
        <v>187</v>
      </c>
      <c r="H47" s="30">
        <v>281</v>
      </c>
      <c r="I47" s="27" t="s">
        <v>188</v>
      </c>
      <c r="J47" s="27" t="s">
        <v>189</v>
      </c>
      <c r="K47" s="26" t="s">
        <v>193</v>
      </c>
    </row>
    <row r="48" spans="1:11" ht="14.45" customHeight="1" x14ac:dyDescent="0.25">
      <c r="A48" s="22" t="s">
        <v>168</v>
      </c>
      <c r="B48" s="23" t="s">
        <v>198</v>
      </c>
      <c r="C48" s="24">
        <v>8422</v>
      </c>
      <c r="D48" s="24">
        <v>9402</v>
      </c>
      <c r="E48" s="25" t="s">
        <v>192</v>
      </c>
      <c r="F48" s="29" t="s">
        <v>186</v>
      </c>
      <c r="G48" s="27" t="s">
        <v>187</v>
      </c>
      <c r="H48" s="30">
        <v>327</v>
      </c>
      <c r="I48" s="27" t="s">
        <v>188</v>
      </c>
      <c r="J48" s="27" t="s">
        <v>189</v>
      </c>
      <c r="K48" s="26" t="s">
        <v>193</v>
      </c>
    </row>
    <row r="49" spans="1:11" ht="14.45" customHeight="1" x14ac:dyDescent="0.25">
      <c r="A49" s="22" t="s">
        <v>224</v>
      </c>
      <c r="B49" s="23" t="s">
        <v>219</v>
      </c>
      <c r="C49" s="24">
        <v>32795</v>
      </c>
      <c r="D49" s="24">
        <v>35127</v>
      </c>
      <c r="E49" s="25" t="s">
        <v>192</v>
      </c>
      <c r="F49" s="29" t="s">
        <v>195</v>
      </c>
      <c r="G49" s="27" t="s">
        <v>187</v>
      </c>
      <c r="H49" s="30">
        <v>511</v>
      </c>
      <c r="I49" s="27" t="s">
        <v>189</v>
      </c>
      <c r="J49" s="27" t="s">
        <v>189</v>
      </c>
      <c r="K49" s="26" t="s">
        <v>190</v>
      </c>
    </row>
    <row r="50" spans="1:11" ht="14.45" customHeight="1" x14ac:dyDescent="0.25">
      <c r="A50" s="22" t="s">
        <v>114</v>
      </c>
      <c r="B50" s="23" t="s">
        <v>225</v>
      </c>
      <c r="C50" s="24">
        <v>69050</v>
      </c>
      <c r="D50" s="24">
        <v>70051</v>
      </c>
      <c r="E50" s="25" t="s">
        <v>192</v>
      </c>
      <c r="F50" s="29" t="s">
        <v>186</v>
      </c>
      <c r="G50" s="27" t="s">
        <v>187</v>
      </c>
      <c r="H50" s="30">
        <v>334</v>
      </c>
      <c r="I50" s="27" t="s">
        <v>189</v>
      </c>
      <c r="J50" s="27" t="s">
        <v>189</v>
      </c>
      <c r="K50" s="26" t="s">
        <v>193</v>
      </c>
    </row>
    <row r="51" spans="1:11" ht="14.45" customHeight="1" x14ac:dyDescent="0.25">
      <c r="A51" s="22" t="s">
        <v>117</v>
      </c>
      <c r="B51" s="23" t="s">
        <v>225</v>
      </c>
      <c r="C51" s="24">
        <v>82088</v>
      </c>
      <c r="D51" s="24">
        <v>83203</v>
      </c>
      <c r="E51" s="25" t="s">
        <v>192</v>
      </c>
      <c r="F51" s="29" t="s">
        <v>186</v>
      </c>
      <c r="G51" s="27" t="s">
        <v>187</v>
      </c>
      <c r="H51" s="30">
        <v>372</v>
      </c>
      <c r="I51" s="27" t="s">
        <v>188</v>
      </c>
      <c r="J51" s="27" t="s">
        <v>189</v>
      </c>
      <c r="K51" s="26" t="s">
        <v>193</v>
      </c>
    </row>
    <row r="52" spans="1:11" ht="14.45" customHeight="1" x14ac:dyDescent="0.25">
      <c r="A52" s="22" t="s">
        <v>226</v>
      </c>
      <c r="B52" s="23" t="s">
        <v>227</v>
      </c>
      <c r="C52" s="24">
        <v>564641</v>
      </c>
      <c r="D52" s="24">
        <v>565999</v>
      </c>
      <c r="E52" s="25" t="s">
        <v>228</v>
      </c>
      <c r="F52" s="29" t="s">
        <v>195</v>
      </c>
      <c r="G52" s="27" t="s">
        <v>187</v>
      </c>
      <c r="H52" s="30">
        <v>453</v>
      </c>
      <c r="I52" s="27" t="s">
        <v>189</v>
      </c>
      <c r="J52" s="27" t="s">
        <v>189</v>
      </c>
      <c r="K52" s="26" t="s">
        <v>190</v>
      </c>
    </row>
    <row r="53" spans="1:11" ht="14.45" customHeight="1" x14ac:dyDescent="0.25">
      <c r="A53" s="22" t="s">
        <v>95</v>
      </c>
      <c r="B53" s="23" t="s">
        <v>225</v>
      </c>
      <c r="C53" s="24">
        <v>4308</v>
      </c>
      <c r="D53" s="24">
        <v>5321</v>
      </c>
      <c r="E53" s="25" t="s">
        <v>192</v>
      </c>
      <c r="F53" s="29" t="s">
        <v>195</v>
      </c>
      <c r="G53" s="27" t="s">
        <v>187</v>
      </c>
      <c r="H53" s="30">
        <v>292</v>
      </c>
      <c r="I53" s="27" t="s">
        <v>189</v>
      </c>
      <c r="J53" s="27" t="s">
        <v>189</v>
      </c>
      <c r="K53" s="26" t="s">
        <v>193</v>
      </c>
    </row>
    <row r="54" spans="1:11" ht="14.45" customHeight="1" x14ac:dyDescent="0.25">
      <c r="A54" s="22" t="s">
        <v>106</v>
      </c>
      <c r="B54" s="23" t="s">
        <v>225</v>
      </c>
      <c r="C54" s="24">
        <v>31489</v>
      </c>
      <c r="D54" s="24">
        <v>32822</v>
      </c>
      <c r="E54" s="25" t="s">
        <v>192</v>
      </c>
      <c r="F54" s="29" t="s">
        <v>195</v>
      </c>
      <c r="G54" s="27" t="s">
        <v>187</v>
      </c>
      <c r="H54" s="30">
        <v>407</v>
      </c>
      <c r="I54" s="27" t="s">
        <v>189</v>
      </c>
      <c r="J54" s="27" t="s">
        <v>189</v>
      </c>
      <c r="K54" s="26" t="s">
        <v>193</v>
      </c>
    </row>
    <row r="55" spans="1:11" ht="14.45" customHeight="1" x14ac:dyDescent="0.25">
      <c r="A55" s="22" t="s">
        <v>118</v>
      </c>
      <c r="B55" s="23" t="s">
        <v>225</v>
      </c>
      <c r="C55" s="24">
        <v>85393</v>
      </c>
      <c r="D55" s="24">
        <v>86532</v>
      </c>
      <c r="E55" s="25" t="s">
        <v>192</v>
      </c>
      <c r="F55" s="29" t="s">
        <v>186</v>
      </c>
      <c r="G55" s="27" t="s">
        <v>187</v>
      </c>
      <c r="H55" s="30">
        <v>380</v>
      </c>
      <c r="I55" s="27" t="s">
        <v>188</v>
      </c>
      <c r="J55" s="27" t="s">
        <v>189</v>
      </c>
      <c r="K55" s="26" t="s">
        <v>193</v>
      </c>
    </row>
    <row r="56" spans="1:11" ht="14.45" customHeight="1" x14ac:dyDescent="0.25">
      <c r="A56" s="22" t="s">
        <v>116</v>
      </c>
      <c r="B56" s="23" t="s">
        <v>225</v>
      </c>
      <c r="C56" s="24">
        <v>78889</v>
      </c>
      <c r="D56" s="24">
        <v>79929</v>
      </c>
      <c r="E56" s="25" t="s">
        <v>192</v>
      </c>
      <c r="F56" s="29" t="s">
        <v>186</v>
      </c>
      <c r="G56" s="27" t="s">
        <v>187</v>
      </c>
      <c r="H56" s="30">
        <v>347</v>
      </c>
      <c r="I56" s="27" t="s">
        <v>189</v>
      </c>
      <c r="J56" s="27" t="s">
        <v>189</v>
      </c>
      <c r="K56" s="26" t="s">
        <v>193</v>
      </c>
    </row>
    <row r="57" spans="1:11" ht="14.45" customHeight="1" x14ac:dyDescent="0.25">
      <c r="A57" s="22" t="s">
        <v>96</v>
      </c>
      <c r="B57" s="23" t="s">
        <v>225</v>
      </c>
      <c r="C57" s="24">
        <v>7165</v>
      </c>
      <c r="D57" s="24">
        <v>8439</v>
      </c>
      <c r="E57" s="25" t="s">
        <v>192</v>
      </c>
      <c r="F57" s="29" t="s">
        <v>186</v>
      </c>
      <c r="G57" s="27" t="s">
        <v>187</v>
      </c>
      <c r="H57" s="30">
        <v>425</v>
      </c>
      <c r="I57" s="27" t="s">
        <v>188</v>
      </c>
      <c r="J57" s="27" t="s">
        <v>189</v>
      </c>
      <c r="K57" s="26" t="s">
        <v>193</v>
      </c>
    </row>
    <row r="58" spans="1:11" ht="14.45" customHeight="1" x14ac:dyDescent="0.25">
      <c r="A58" s="22" t="s">
        <v>102</v>
      </c>
      <c r="B58" s="23" t="s">
        <v>225</v>
      </c>
      <c r="C58" s="24">
        <v>24899</v>
      </c>
      <c r="D58" s="24">
        <v>25870</v>
      </c>
      <c r="E58" s="25" t="s">
        <v>192</v>
      </c>
      <c r="F58" s="29" t="s">
        <v>186</v>
      </c>
      <c r="G58" s="27" t="s">
        <v>187</v>
      </c>
      <c r="H58" s="30">
        <v>224</v>
      </c>
      <c r="I58" s="27" t="s">
        <v>189</v>
      </c>
      <c r="J58" s="27" t="s">
        <v>189</v>
      </c>
      <c r="K58" s="26" t="s">
        <v>193</v>
      </c>
    </row>
    <row r="59" spans="1:11" ht="14.45" customHeight="1" x14ac:dyDescent="0.25">
      <c r="A59" s="22" t="s">
        <v>109</v>
      </c>
      <c r="B59" s="23" t="s">
        <v>225</v>
      </c>
      <c r="C59" s="24">
        <v>43162</v>
      </c>
      <c r="D59" s="24">
        <v>44124</v>
      </c>
      <c r="E59" s="25" t="s">
        <v>192</v>
      </c>
      <c r="F59" s="29" t="s">
        <v>186</v>
      </c>
      <c r="G59" s="27" t="s">
        <v>187</v>
      </c>
      <c r="H59" s="30">
        <v>321</v>
      </c>
      <c r="I59" s="27" t="s">
        <v>188</v>
      </c>
      <c r="J59" s="27" t="s">
        <v>189</v>
      </c>
      <c r="K59" s="26" t="s">
        <v>193</v>
      </c>
    </row>
    <row r="60" spans="1:11" ht="14.45" customHeight="1" x14ac:dyDescent="0.25">
      <c r="A60" s="22" t="s">
        <v>101</v>
      </c>
      <c r="B60" s="23" t="s">
        <v>225</v>
      </c>
      <c r="C60" s="24">
        <v>20788</v>
      </c>
      <c r="D60" s="24">
        <v>21786</v>
      </c>
      <c r="E60" s="25" t="s">
        <v>192</v>
      </c>
      <c r="F60" s="29" t="s">
        <v>186</v>
      </c>
      <c r="G60" s="27" t="s">
        <v>187</v>
      </c>
      <c r="H60" s="30">
        <v>333</v>
      </c>
      <c r="I60" s="27" t="s">
        <v>188</v>
      </c>
      <c r="J60" s="27" t="s">
        <v>189</v>
      </c>
      <c r="K60" s="26" t="s">
        <v>193</v>
      </c>
    </row>
    <row r="61" spans="1:11" ht="14.45" customHeight="1" x14ac:dyDescent="0.25">
      <c r="A61" s="22" t="s">
        <v>112</v>
      </c>
      <c r="B61" s="23" t="s">
        <v>225</v>
      </c>
      <c r="C61" s="24">
        <v>59785</v>
      </c>
      <c r="D61" s="24">
        <v>60894</v>
      </c>
      <c r="E61" s="25" t="s">
        <v>192</v>
      </c>
      <c r="F61" s="29" t="s">
        <v>186</v>
      </c>
      <c r="G61" s="27" t="s">
        <v>187</v>
      </c>
      <c r="H61" s="30">
        <v>370</v>
      </c>
      <c r="I61" s="27" t="s">
        <v>188</v>
      </c>
      <c r="J61" s="27" t="s">
        <v>189</v>
      </c>
      <c r="K61" s="26" t="s">
        <v>193</v>
      </c>
    </row>
    <row r="62" spans="1:11" ht="14.45" customHeight="1" x14ac:dyDescent="0.25">
      <c r="A62" s="22" t="s">
        <v>113</v>
      </c>
      <c r="B62" s="23" t="s">
        <v>225</v>
      </c>
      <c r="C62" s="24">
        <v>65484</v>
      </c>
      <c r="D62" s="24">
        <v>66467</v>
      </c>
      <c r="E62" s="25" t="s">
        <v>192</v>
      </c>
      <c r="F62" s="29" t="s">
        <v>186</v>
      </c>
      <c r="G62" s="27" t="s">
        <v>187</v>
      </c>
      <c r="H62" s="30">
        <v>328</v>
      </c>
      <c r="I62" s="27" t="s">
        <v>188</v>
      </c>
      <c r="J62" s="27" t="s">
        <v>189</v>
      </c>
      <c r="K62" s="26" t="s">
        <v>193</v>
      </c>
    </row>
    <row r="63" spans="1:11" ht="14.45" customHeight="1" x14ac:dyDescent="0.25">
      <c r="A63" s="22" t="s">
        <v>119</v>
      </c>
      <c r="B63" s="23" t="s">
        <v>225</v>
      </c>
      <c r="C63" s="24">
        <v>92450</v>
      </c>
      <c r="D63" s="24">
        <v>93686</v>
      </c>
      <c r="E63" s="25" t="s">
        <v>192</v>
      </c>
      <c r="F63" s="29" t="s">
        <v>195</v>
      </c>
      <c r="G63" s="27" t="s">
        <v>187</v>
      </c>
      <c r="H63" s="30">
        <v>392</v>
      </c>
      <c r="I63" s="27" t="s">
        <v>189</v>
      </c>
      <c r="J63" s="27" t="s">
        <v>189</v>
      </c>
      <c r="K63" s="26" t="s">
        <v>193</v>
      </c>
    </row>
    <row r="64" spans="1:11" ht="14.45" customHeight="1" x14ac:dyDescent="0.25">
      <c r="A64" s="22" t="s">
        <v>120</v>
      </c>
      <c r="B64" s="23" t="s">
        <v>225</v>
      </c>
      <c r="C64" s="24">
        <v>95202</v>
      </c>
      <c r="D64" s="24">
        <v>96374</v>
      </c>
      <c r="E64" s="25" t="s">
        <v>192</v>
      </c>
      <c r="F64" s="29" t="s">
        <v>195</v>
      </c>
      <c r="G64" s="27" t="s">
        <v>187</v>
      </c>
      <c r="H64" s="30">
        <v>391</v>
      </c>
      <c r="I64" s="27" t="s">
        <v>189</v>
      </c>
      <c r="J64" s="27" t="s">
        <v>189</v>
      </c>
      <c r="K64" s="26" t="s">
        <v>193</v>
      </c>
    </row>
    <row r="65" spans="1:11" ht="14.45" customHeight="1" x14ac:dyDescent="0.25">
      <c r="A65" s="22" t="s">
        <v>99</v>
      </c>
      <c r="B65" s="23" t="s">
        <v>225</v>
      </c>
      <c r="C65" s="24">
        <v>13210</v>
      </c>
      <c r="D65" s="24">
        <v>14280</v>
      </c>
      <c r="E65" s="25" t="s">
        <v>192</v>
      </c>
      <c r="F65" s="29" t="s">
        <v>195</v>
      </c>
      <c r="G65" s="27" t="s">
        <v>187</v>
      </c>
      <c r="H65" s="30">
        <v>357</v>
      </c>
      <c r="I65" s="27" t="s">
        <v>189</v>
      </c>
      <c r="J65" s="27" t="s">
        <v>189</v>
      </c>
      <c r="K65" s="26" t="s">
        <v>193</v>
      </c>
    </row>
    <row r="66" spans="1:11" ht="14.45" customHeight="1" x14ac:dyDescent="0.25">
      <c r="A66" s="22" t="s">
        <v>128</v>
      </c>
      <c r="B66" s="23" t="s">
        <v>229</v>
      </c>
      <c r="C66" s="24">
        <v>44586</v>
      </c>
      <c r="D66" s="24">
        <v>45596</v>
      </c>
      <c r="E66" s="25" t="s">
        <v>192</v>
      </c>
      <c r="F66" s="29" t="s">
        <v>186</v>
      </c>
      <c r="G66" s="27" t="s">
        <v>187</v>
      </c>
      <c r="H66" s="30">
        <v>337</v>
      </c>
      <c r="I66" s="27" t="s">
        <v>188</v>
      </c>
      <c r="J66" s="27" t="s">
        <v>189</v>
      </c>
      <c r="K66" s="26" t="s">
        <v>193</v>
      </c>
    </row>
    <row r="67" spans="1:11" ht="14.45" customHeight="1" x14ac:dyDescent="0.25">
      <c r="A67" s="22" t="s">
        <v>131</v>
      </c>
      <c r="B67" s="23" t="s">
        <v>229</v>
      </c>
      <c r="C67" s="24">
        <v>58723</v>
      </c>
      <c r="D67" s="24">
        <v>59742</v>
      </c>
      <c r="E67" s="25" t="s">
        <v>192</v>
      </c>
      <c r="F67" s="29" t="s">
        <v>186</v>
      </c>
      <c r="G67" s="27" t="s">
        <v>187</v>
      </c>
      <c r="H67" s="30">
        <v>340</v>
      </c>
      <c r="I67" s="27" t="s">
        <v>188</v>
      </c>
      <c r="J67" s="27" t="s">
        <v>189</v>
      </c>
      <c r="K67" s="26" t="s">
        <v>193</v>
      </c>
    </row>
    <row r="68" spans="1:11" ht="14.45" customHeight="1" x14ac:dyDescent="0.25">
      <c r="A68" s="22" t="s">
        <v>133</v>
      </c>
      <c r="B68" s="23" t="s">
        <v>229</v>
      </c>
      <c r="C68" s="24">
        <v>68093</v>
      </c>
      <c r="D68" s="24">
        <v>68641</v>
      </c>
      <c r="E68" s="25" t="s">
        <v>192</v>
      </c>
      <c r="F68" s="29" t="s">
        <v>195</v>
      </c>
      <c r="G68" s="27" t="s">
        <v>187</v>
      </c>
      <c r="H68" s="30">
        <v>183</v>
      </c>
      <c r="I68" s="27" t="s">
        <v>189</v>
      </c>
      <c r="J68" s="27" t="s">
        <v>189</v>
      </c>
      <c r="K68" s="26" t="s">
        <v>193</v>
      </c>
    </row>
    <row r="69" spans="1:11" ht="14.45" customHeight="1" x14ac:dyDescent="0.25">
      <c r="A69" s="22" t="s">
        <v>129</v>
      </c>
      <c r="B69" s="23" t="s">
        <v>229</v>
      </c>
      <c r="C69" s="24">
        <v>48195</v>
      </c>
      <c r="D69" s="24">
        <v>49196</v>
      </c>
      <c r="E69" s="25" t="s">
        <v>192</v>
      </c>
      <c r="F69" s="29" t="s">
        <v>186</v>
      </c>
      <c r="G69" s="27" t="s">
        <v>187</v>
      </c>
      <c r="H69" s="30">
        <v>334</v>
      </c>
      <c r="I69" s="27" t="s">
        <v>189</v>
      </c>
      <c r="J69" s="27" t="s">
        <v>189</v>
      </c>
      <c r="K69" s="26" t="s">
        <v>193</v>
      </c>
    </row>
    <row r="70" spans="1:11" ht="14.45" customHeight="1" x14ac:dyDescent="0.25">
      <c r="A70" s="22" t="s">
        <v>125</v>
      </c>
      <c r="B70" s="23" t="s">
        <v>229</v>
      </c>
      <c r="C70" s="24">
        <v>32658</v>
      </c>
      <c r="D70" s="24">
        <v>33689</v>
      </c>
      <c r="E70" s="25" t="s">
        <v>192</v>
      </c>
      <c r="F70" s="29" t="s">
        <v>186</v>
      </c>
      <c r="G70" s="27" t="s">
        <v>187</v>
      </c>
      <c r="H70" s="30">
        <v>344</v>
      </c>
      <c r="I70" s="27" t="s">
        <v>188</v>
      </c>
      <c r="J70" s="27" t="s">
        <v>189</v>
      </c>
      <c r="K70" s="26" t="s">
        <v>193</v>
      </c>
    </row>
    <row r="71" spans="1:11" ht="14.45" customHeight="1" x14ac:dyDescent="0.25">
      <c r="A71" s="22" t="s">
        <v>132</v>
      </c>
      <c r="B71" s="23" t="s">
        <v>229</v>
      </c>
      <c r="C71" s="24">
        <v>61846</v>
      </c>
      <c r="D71" s="24">
        <v>62865</v>
      </c>
      <c r="E71" s="25" t="s">
        <v>192</v>
      </c>
      <c r="F71" s="29" t="s">
        <v>186</v>
      </c>
      <c r="G71" s="27" t="s">
        <v>187</v>
      </c>
      <c r="H71" s="30">
        <v>340</v>
      </c>
      <c r="I71" s="27" t="s">
        <v>188</v>
      </c>
      <c r="J71" s="27" t="s">
        <v>189</v>
      </c>
      <c r="K71" s="26" t="s">
        <v>193</v>
      </c>
    </row>
    <row r="72" spans="1:11" ht="14.45" customHeight="1" x14ac:dyDescent="0.25">
      <c r="A72" s="22" t="s">
        <v>130</v>
      </c>
      <c r="B72" s="23" t="s">
        <v>229</v>
      </c>
      <c r="C72" s="24">
        <v>54213</v>
      </c>
      <c r="D72" s="24">
        <v>55235</v>
      </c>
      <c r="E72" s="25" t="s">
        <v>192</v>
      </c>
      <c r="F72" s="29" t="s">
        <v>186</v>
      </c>
      <c r="G72" s="27" t="s">
        <v>187</v>
      </c>
      <c r="H72" s="30">
        <v>341</v>
      </c>
      <c r="I72" s="27" t="s">
        <v>188</v>
      </c>
      <c r="J72" s="27" t="s">
        <v>189</v>
      </c>
      <c r="K72" s="26" t="s">
        <v>193</v>
      </c>
    </row>
    <row r="73" spans="1:11" ht="14.45" customHeight="1" x14ac:dyDescent="0.25">
      <c r="A73" s="22" t="s">
        <v>126</v>
      </c>
      <c r="B73" s="23" t="s">
        <v>229</v>
      </c>
      <c r="C73" s="24">
        <v>37260</v>
      </c>
      <c r="D73" s="24">
        <v>38288</v>
      </c>
      <c r="E73" s="25" t="s">
        <v>192</v>
      </c>
      <c r="F73" s="29" t="s">
        <v>186</v>
      </c>
      <c r="G73" s="27" t="s">
        <v>187</v>
      </c>
      <c r="H73" s="30">
        <v>343</v>
      </c>
      <c r="I73" s="27" t="s">
        <v>188</v>
      </c>
      <c r="J73" s="27" t="s">
        <v>189</v>
      </c>
      <c r="K73" s="26" t="s">
        <v>193</v>
      </c>
    </row>
    <row r="74" spans="1:11" ht="14.45" customHeight="1" x14ac:dyDescent="0.25">
      <c r="A74" s="22" t="s">
        <v>137</v>
      </c>
      <c r="B74" s="23" t="s">
        <v>229</v>
      </c>
      <c r="C74" s="24">
        <v>77188</v>
      </c>
      <c r="D74" s="24">
        <v>78207</v>
      </c>
      <c r="E74" s="25" t="s">
        <v>192</v>
      </c>
      <c r="F74" s="29" t="s">
        <v>186</v>
      </c>
      <c r="G74" s="27" t="s">
        <v>187</v>
      </c>
      <c r="H74" s="30">
        <v>340</v>
      </c>
      <c r="I74" s="27" t="s">
        <v>188</v>
      </c>
      <c r="J74" s="27" t="s">
        <v>189</v>
      </c>
      <c r="K74" s="26" t="s">
        <v>193</v>
      </c>
    </row>
    <row r="75" spans="1:11" ht="14.45" customHeight="1" x14ac:dyDescent="0.25">
      <c r="A75" s="22" t="s">
        <v>136</v>
      </c>
      <c r="B75" s="23" t="s">
        <v>229</v>
      </c>
      <c r="C75" s="24">
        <v>73970</v>
      </c>
      <c r="D75" s="24">
        <v>74974</v>
      </c>
      <c r="E75" s="25" t="s">
        <v>192</v>
      </c>
      <c r="F75" s="29" t="s">
        <v>186</v>
      </c>
      <c r="G75" s="27" t="s">
        <v>187</v>
      </c>
      <c r="H75" s="30">
        <v>335</v>
      </c>
      <c r="I75" s="27" t="s">
        <v>188</v>
      </c>
      <c r="J75" s="27" t="s">
        <v>189</v>
      </c>
      <c r="K75" s="26" t="s">
        <v>193</v>
      </c>
    </row>
    <row r="76" spans="1:11" ht="14.45" customHeight="1" x14ac:dyDescent="0.25">
      <c r="A76" s="22" t="s">
        <v>127</v>
      </c>
      <c r="B76" s="23" t="s">
        <v>229</v>
      </c>
      <c r="C76" s="24">
        <v>40941</v>
      </c>
      <c r="D76" s="24">
        <v>41960</v>
      </c>
      <c r="E76" s="25" t="s">
        <v>192</v>
      </c>
      <c r="F76" s="29" t="s">
        <v>186</v>
      </c>
      <c r="G76" s="27" t="s">
        <v>187</v>
      </c>
      <c r="H76" s="30">
        <v>340</v>
      </c>
      <c r="I76" s="27" t="s">
        <v>188</v>
      </c>
      <c r="J76" s="27" t="s">
        <v>189</v>
      </c>
      <c r="K76" s="26" t="s">
        <v>193</v>
      </c>
    </row>
    <row r="77" spans="1:11" ht="14.45" customHeight="1" x14ac:dyDescent="0.25">
      <c r="A77" s="22" t="s">
        <v>141</v>
      </c>
      <c r="B77" s="23" t="s">
        <v>230</v>
      </c>
      <c r="C77" s="24">
        <v>6138</v>
      </c>
      <c r="D77" s="24">
        <v>7340</v>
      </c>
      <c r="E77" s="25" t="s">
        <v>192</v>
      </c>
      <c r="F77" s="29" t="s">
        <v>186</v>
      </c>
      <c r="G77" s="27" t="s">
        <v>187</v>
      </c>
      <c r="H77" s="30">
        <v>401</v>
      </c>
      <c r="I77" s="27" t="s">
        <v>188</v>
      </c>
      <c r="J77" s="27" t="s">
        <v>189</v>
      </c>
      <c r="K77" s="26" t="s">
        <v>190</v>
      </c>
    </row>
    <row r="78" spans="1:11" ht="14.45" customHeight="1" x14ac:dyDescent="0.25">
      <c r="A78" s="22" t="s">
        <v>143</v>
      </c>
      <c r="B78" s="23" t="s">
        <v>230</v>
      </c>
      <c r="C78" s="24">
        <v>20161</v>
      </c>
      <c r="D78" s="24">
        <v>21324</v>
      </c>
      <c r="E78" s="25" t="s">
        <v>192</v>
      </c>
      <c r="F78" s="29" t="s">
        <v>186</v>
      </c>
      <c r="G78" s="27" t="s">
        <v>187</v>
      </c>
      <c r="H78" s="30">
        <v>370</v>
      </c>
      <c r="I78" s="27" t="s">
        <v>188</v>
      </c>
      <c r="J78" s="27" t="s">
        <v>189</v>
      </c>
      <c r="K78" s="26" t="s">
        <v>190</v>
      </c>
    </row>
    <row r="79" spans="1:11" ht="14.45" customHeight="1" x14ac:dyDescent="0.25">
      <c r="A79" s="22" t="s">
        <v>144</v>
      </c>
      <c r="B79" s="23" t="s">
        <v>230</v>
      </c>
      <c r="C79" s="24">
        <v>28190</v>
      </c>
      <c r="D79" s="24">
        <v>29191</v>
      </c>
      <c r="E79" s="25" t="s">
        <v>192</v>
      </c>
      <c r="F79" s="29" t="s">
        <v>186</v>
      </c>
      <c r="G79" s="27" t="s">
        <v>187</v>
      </c>
      <c r="H79" s="30">
        <v>333</v>
      </c>
      <c r="I79" s="27" t="s">
        <v>188</v>
      </c>
      <c r="J79" s="27" t="s">
        <v>189</v>
      </c>
      <c r="K79" s="26" t="s">
        <v>190</v>
      </c>
    </row>
    <row r="80" spans="1:11" ht="14.45" customHeight="1" x14ac:dyDescent="0.25">
      <c r="A80" s="22" t="s">
        <v>142</v>
      </c>
      <c r="B80" s="23" t="s">
        <v>230</v>
      </c>
      <c r="C80" s="24">
        <v>13422</v>
      </c>
      <c r="D80" s="24">
        <v>14582</v>
      </c>
      <c r="E80" s="25" t="s">
        <v>192</v>
      </c>
      <c r="F80" s="29" t="s">
        <v>195</v>
      </c>
      <c r="G80" s="27" t="s">
        <v>187</v>
      </c>
      <c r="H80" s="30">
        <v>362</v>
      </c>
      <c r="I80" s="27" t="s">
        <v>189</v>
      </c>
      <c r="J80" s="27" t="s">
        <v>189</v>
      </c>
      <c r="K80" s="26" t="s">
        <v>190</v>
      </c>
    </row>
    <row r="81" spans="1:11" ht="14.45" customHeight="1" x14ac:dyDescent="0.25">
      <c r="A81" s="22" t="s">
        <v>158</v>
      </c>
      <c r="B81" s="23" t="s">
        <v>194</v>
      </c>
      <c r="C81" s="24">
        <v>38391</v>
      </c>
      <c r="D81" s="24">
        <v>39494</v>
      </c>
      <c r="E81" s="25" t="s">
        <v>192</v>
      </c>
      <c r="F81" s="29" t="s">
        <v>186</v>
      </c>
      <c r="G81" s="27" t="s">
        <v>187</v>
      </c>
      <c r="H81" s="30">
        <v>368</v>
      </c>
      <c r="I81" s="27" t="s">
        <v>189</v>
      </c>
      <c r="J81" s="27" t="s">
        <v>189</v>
      </c>
      <c r="K81" s="26" t="s">
        <v>193</v>
      </c>
    </row>
    <row r="82" spans="1:11" ht="14.45" customHeight="1" x14ac:dyDescent="0.25">
      <c r="A82" s="22" t="s">
        <v>74</v>
      </c>
      <c r="B82" s="23" t="s">
        <v>197</v>
      </c>
      <c r="C82" s="24">
        <v>138260</v>
      </c>
      <c r="D82" s="24">
        <v>139342</v>
      </c>
      <c r="E82" s="25" t="s">
        <v>192</v>
      </c>
      <c r="F82" s="29" t="s">
        <v>186</v>
      </c>
      <c r="G82" s="27" t="s">
        <v>187</v>
      </c>
      <c r="H82" s="30">
        <v>361</v>
      </c>
      <c r="I82" s="27" t="s">
        <v>189</v>
      </c>
      <c r="J82" s="27" t="s">
        <v>189</v>
      </c>
      <c r="K82" s="26" t="s">
        <v>193</v>
      </c>
    </row>
    <row r="83" spans="1:11" ht="14.45" customHeight="1" x14ac:dyDescent="0.25">
      <c r="A83" s="22"/>
      <c r="B83" s="23"/>
      <c r="C83" s="31"/>
      <c r="D83" s="31"/>
      <c r="E83" s="31"/>
      <c r="F83" s="31"/>
      <c r="G83" s="32"/>
      <c r="H83" s="33">
        <v>349.95121951219511</v>
      </c>
      <c r="I83" s="33"/>
      <c r="J83" s="33"/>
      <c r="K83" s="33"/>
    </row>
    <row r="84" spans="1:11" ht="14.45" customHeight="1" x14ac:dyDescent="0.25">
      <c r="A84" s="34"/>
      <c r="B84" s="35"/>
      <c r="C84" s="35"/>
      <c r="D84" s="35"/>
      <c r="E84" s="35"/>
      <c r="F84" s="35"/>
      <c r="G84" s="35"/>
      <c r="H84" s="35"/>
      <c r="I84" s="35"/>
      <c r="J84" s="35"/>
      <c r="K84" s="36"/>
    </row>
    <row r="85" spans="1:11" ht="14.45" customHeight="1" x14ac:dyDescent="0.25">
      <c r="A85" s="37"/>
      <c r="B85" s="38"/>
      <c r="C85" s="38"/>
      <c r="D85" s="38"/>
      <c r="E85" s="38"/>
      <c r="F85" s="38"/>
      <c r="G85" s="38"/>
      <c r="H85" s="38"/>
      <c r="I85" s="38"/>
      <c r="J85" s="38"/>
      <c r="K85" s="39"/>
    </row>
    <row r="86" spans="1:11" ht="14.45" customHeight="1" x14ac:dyDescent="0.25">
      <c r="A86" s="37"/>
      <c r="B86" s="38"/>
      <c r="C86" s="38"/>
      <c r="D86" s="38"/>
      <c r="E86" s="38"/>
      <c r="F86" s="38"/>
      <c r="G86" s="38"/>
      <c r="H86" s="38"/>
      <c r="I86" s="38"/>
      <c r="J86" s="38"/>
      <c r="K86" s="39"/>
    </row>
    <row r="87" spans="1:11" ht="14.45" customHeight="1" x14ac:dyDescent="0.25">
      <c r="A87" s="37"/>
      <c r="B87" s="38"/>
      <c r="C87" s="38"/>
      <c r="D87" s="38"/>
      <c r="E87" s="38"/>
      <c r="F87" s="38"/>
      <c r="G87" s="38"/>
      <c r="H87" s="38"/>
      <c r="I87" s="38"/>
      <c r="J87" s="38"/>
      <c r="K87" s="39"/>
    </row>
    <row r="88" spans="1:11" ht="14.45" customHeight="1" x14ac:dyDescent="0.25">
      <c r="A88" s="40"/>
      <c r="B88" s="41"/>
      <c r="C88" s="41"/>
      <c r="D88" s="41"/>
      <c r="E88" s="41"/>
      <c r="F88" s="41"/>
      <c r="G88" s="41"/>
      <c r="H88" s="41"/>
      <c r="I88" s="41"/>
      <c r="J88" s="41"/>
      <c r="K88" s="42"/>
    </row>
  </sheetData>
  <pageMargins left="0.51181100000000002" right="0.51181100000000002" top="0.78740200000000005" bottom="0.78740200000000005" header="0.31496099999999999" footer="0.31496099999999999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0"/>
  <sheetViews>
    <sheetView showGridLines="0" tabSelected="1" workbookViewId="0"/>
  </sheetViews>
  <sheetFormatPr defaultColWidth="8.85546875" defaultRowHeight="15" customHeight="1" x14ac:dyDescent="0.25"/>
  <cols>
    <col min="1" max="1" width="22.28515625" style="43" customWidth="1"/>
    <col min="2" max="256" width="8.85546875" style="43" customWidth="1"/>
  </cols>
  <sheetData>
    <row r="1" spans="1:5" ht="15.95" customHeight="1" x14ac:dyDescent="0.25">
      <c r="A1" s="44"/>
      <c r="B1" s="45" t="s">
        <v>231</v>
      </c>
      <c r="C1" s="44"/>
      <c r="D1" s="44"/>
      <c r="E1" s="44"/>
    </row>
    <row r="2" spans="1:5" ht="15.95" customHeight="1" x14ac:dyDescent="0.25">
      <c r="A2" s="45" t="s">
        <v>232</v>
      </c>
      <c r="B2" s="46">
        <v>48</v>
      </c>
      <c r="C2" s="46">
        <v>3</v>
      </c>
      <c r="D2" s="44"/>
      <c r="E2" s="44"/>
    </row>
    <row r="3" spans="1:5" ht="15.95" customHeight="1" x14ac:dyDescent="0.25">
      <c r="A3" s="45" t="s">
        <v>233</v>
      </c>
      <c r="B3" s="46">
        <v>47</v>
      </c>
      <c r="C3" s="46">
        <v>1</v>
      </c>
      <c r="D3" s="44"/>
      <c r="E3" s="44"/>
    </row>
    <row r="4" spans="1:5" ht="15.95" customHeight="1" x14ac:dyDescent="0.25">
      <c r="A4" s="45" t="s">
        <v>234</v>
      </c>
      <c r="B4" s="46">
        <v>48</v>
      </c>
      <c r="C4" s="46">
        <v>31</v>
      </c>
      <c r="D4" s="44"/>
      <c r="E4" s="44"/>
    </row>
    <row r="5" spans="1:5" ht="15.95" customHeight="1" x14ac:dyDescent="0.25">
      <c r="A5" s="44"/>
      <c r="B5" s="44"/>
      <c r="C5" s="44"/>
      <c r="D5" s="44"/>
      <c r="E5" s="44"/>
    </row>
    <row r="6" spans="1:5" ht="15.95" customHeight="1" x14ac:dyDescent="0.25">
      <c r="A6" s="44"/>
      <c r="B6" s="44"/>
      <c r="C6" s="44"/>
      <c r="D6" s="44"/>
      <c r="E6" s="44"/>
    </row>
    <row r="7" spans="1:5" ht="15.95" customHeight="1" x14ac:dyDescent="0.25">
      <c r="A7" s="44"/>
      <c r="B7" s="44"/>
      <c r="C7" s="44"/>
      <c r="D7" s="44"/>
      <c r="E7" s="44"/>
    </row>
    <row r="8" spans="1:5" ht="15.95" customHeight="1" x14ac:dyDescent="0.25">
      <c r="A8" s="44"/>
      <c r="B8" s="44"/>
      <c r="C8" s="44"/>
      <c r="D8" s="44"/>
      <c r="E8" s="44"/>
    </row>
    <row r="9" spans="1:5" ht="15.95" customHeight="1" x14ac:dyDescent="0.25">
      <c r="A9" s="44"/>
      <c r="B9" s="44"/>
      <c r="C9" s="44"/>
      <c r="D9" s="44"/>
      <c r="E9" s="44"/>
    </row>
    <row r="10" spans="1:5" ht="15.95" customHeight="1" x14ac:dyDescent="0.25">
      <c r="A10" s="44"/>
      <c r="B10" s="44"/>
      <c r="C10" s="44"/>
      <c r="D10" s="44"/>
      <c r="E10" s="44"/>
    </row>
  </sheetData>
  <pageMargins left="0.51181100000000002" right="0.51181100000000002" top="0.78740200000000005" bottom="0.78740200000000005" header="0.31496099999999999" footer="0.31496099999999999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lusters genes annotation</vt:lpstr>
      <vt:lpstr>Phospholipases</vt:lpstr>
      <vt:lpstr>GC content in clus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a</dc:creator>
  <cp:lastModifiedBy>Oda</cp:lastModifiedBy>
  <dcterms:created xsi:type="dcterms:W3CDTF">2017-10-24T22:06:30Z</dcterms:created>
  <dcterms:modified xsi:type="dcterms:W3CDTF">2017-10-25T12:25:45Z</dcterms:modified>
</cp:coreProperties>
</file>